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https://sjcrh-my.sharepoint.com/personal/srashkin_stjude_org/Documents/UCSF Papers/Pan Cancer/final edits/"/>
    </mc:Choice>
  </mc:AlternateContent>
  <xr:revisionPtr revIDLastSave="3" documentId="13_ncr:1_{CE27201B-EC3C-DA4B-B0E5-00865B8786DB}" xr6:coauthVersionLast="45" xr6:coauthVersionMax="45" xr10:uidLastSave="{61B46BF1-A3F1-0849-BCB9-A6824E34B7EF}"/>
  <bookViews>
    <workbookView xWindow="780" yWindow="960" windowWidth="27640" windowHeight="15880" xr2:uid="{96CBDE9D-AD20-BD47-80E1-C1CDF22BEBE4}"/>
  </bookViews>
  <sheets>
    <sheet name="Supplementary Data 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78" uniqueCount="412">
  <si>
    <t>Minor Allele Frequency (in Controls)</t>
  </si>
  <si>
    <t>Genotyped?</t>
  </si>
  <si>
    <t>INFO Score</t>
  </si>
  <si>
    <t>Variant Association Odds Ratio</t>
  </si>
  <si>
    <t>Cancer Site</t>
  </si>
  <si>
    <t>Variant</t>
  </si>
  <si>
    <t>Chrom</t>
  </si>
  <si>
    <t>Position</t>
  </si>
  <si>
    <t>Locus</t>
  </si>
  <si>
    <t>Gene</t>
  </si>
  <si>
    <t>REF (Reference Allele)</t>
  </si>
  <si>
    <t>ALT (Effect allele)</t>
  </si>
  <si>
    <t>Minor Allele</t>
  </si>
  <si>
    <t>UKB</t>
  </si>
  <si>
    <t>GERA</t>
  </si>
  <si>
    <t>Meta</t>
  </si>
  <si>
    <t>Meta P</t>
  </si>
  <si>
    <t>P for Cochran's Q Statistic</t>
  </si>
  <si>
    <t>I2 Heterogeneity Index</t>
  </si>
  <si>
    <t>Bladder</t>
  </si>
  <si>
    <t>rs111812445</t>
  </si>
  <si>
    <t>2q37.2</t>
  </si>
  <si>
    <t>Intergenic</t>
  </si>
  <si>
    <t>A</t>
  </si>
  <si>
    <t>G</t>
  </si>
  <si>
    <t>NA</t>
  </si>
  <si>
    <t>no</t>
  </si>
  <si>
    <t>rs76088467</t>
  </si>
  <si>
    <t>6p22.3</t>
  </si>
  <si>
    <t>CASC15</t>
  </si>
  <si>
    <t>yes</t>
  </si>
  <si>
    <t>rs10777753</t>
  </si>
  <si>
    <t>12q23.1</t>
  </si>
  <si>
    <t>CCDC38</t>
  </si>
  <si>
    <t>rs111249728</t>
  </si>
  <si>
    <t>19q13.2</t>
  </si>
  <si>
    <t>C</t>
  </si>
  <si>
    <t>Breast</t>
  </si>
  <si>
    <t>rs6752414</t>
  </si>
  <si>
    <t>2q14.2</t>
  </si>
  <si>
    <t>T</t>
  </si>
  <si>
    <t>rs774002109</t>
  </si>
  <si>
    <t>2q34</t>
  </si>
  <si>
    <t>AT</t>
  </si>
  <si>
    <t>rs8027730</t>
  </si>
  <si>
    <t>15q21.2</t>
  </si>
  <si>
    <t>FAM227B</t>
  </si>
  <si>
    <t>rs4911315</t>
  </si>
  <si>
    <t>20q11.21</t>
  </si>
  <si>
    <t>BPIFB1</t>
  </si>
  <si>
    <t>Cervix</t>
  </si>
  <si>
    <t>rs10175462</t>
  </si>
  <si>
    <t>2q13</t>
  </si>
  <si>
    <t>PAX8</t>
  </si>
  <si>
    <t>rs2856437</t>
  </si>
  <si>
    <t>6p21.32</t>
  </si>
  <si>
    <t>PBX2</t>
  </si>
  <si>
    <t>rs183652081</t>
  </si>
  <si>
    <t>10q24.32</t>
  </si>
  <si>
    <t>ARMH3</t>
  </si>
  <si>
    <t>Colon</t>
  </si>
  <si>
    <t>rs4381148</t>
  </si>
  <si>
    <t>1q25.3</t>
  </si>
  <si>
    <t>RGL1</t>
  </si>
  <si>
    <t>rs139372065</t>
  </si>
  <si>
    <t>3p24.1</t>
  </si>
  <si>
    <t>ZCWPW2</t>
  </si>
  <si>
    <t>rs10951878</t>
  </si>
  <si>
    <t>7p12.3</t>
  </si>
  <si>
    <t>rs112408346</t>
  </si>
  <si>
    <t>8q21.11</t>
  </si>
  <si>
    <t>rs71518872</t>
  </si>
  <si>
    <t>8q22.3</t>
  </si>
  <si>
    <r>
      <rPr>
        <b/>
        <sz val="12"/>
        <color theme="1"/>
        <rFont val="Calibri"/>
        <family val="2"/>
        <scheme val="minor"/>
      </rPr>
      <t xml:space="preserve">Upstream of </t>
    </r>
    <r>
      <rPr>
        <b/>
        <i/>
        <sz val="12"/>
        <color theme="1"/>
        <rFont val="Calibri"/>
        <family val="2"/>
        <scheme val="minor"/>
      </rPr>
      <t>ODF1</t>
    </r>
  </si>
  <si>
    <t>rs146225887</t>
  </si>
  <si>
    <t>10q21.1</t>
  </si>
  <si>
    <t>LOC105378314</t>
  </si>
  <si>
    <t>rs8114643</t>
  </si>
  <si>
    <t>20p12.3</t>
  </si>
  <si>
    <t>rs6066825</t>
  </si>
  <si>
    <t>20q13.13</t>
  </si>
  <si>
    <t>PREX1</t>
  </si>
  <si>
    <t>Endometrium</t>
  </si>
  <si>
    <t>rs80073993</t>
  </si>
  <si>
    <t>7q11.22</t>
  </si>
  <si>
    <t>rs55846951</t>
  </si>
  <si>
    <t>7q22.2</t>
  </si>
  <si>
    <t>LHFPL3</t>
  </si>
  <si>
    <t>rs75883022</t>
  </si>
  <si>
    <t>9p21.3</t>
  </si>
  <si>
    <t>CDKN2B-AS1</t>
  </si>
  <si>
    <t>rs2796443</t>
  </si>
  <si>
    <t>9q21.32</t>
  </si>
  <si>
    <t>TLE1</t>
  </si>
  <si>
    <t>rs3815795</t>
  </si>
  <si>
    <t>16q24.1</t>
  </si>
  <si>
    <t>GINS2</t>
  </si>
  <si>
    <t>rs117173527</t>
  </si>
  <si>
    <t>16q24.2</t>
  </si>
  <si>
    <t>rs138243157</t>
  </si>
  <si>
    <t>Esophagus/Stomach</t>
  </si>
  <si>
    <t>rs7512851</t>
  </si>
  <si>
    <t>1p34.2</t>
  </si>
  <si>
    <t>rs149015592</t>
  </si>
  <si>
    <t>1p34.1</t>
  </si>
  <si>
    <t>MAST2</t>
  </si>
  <si>
    <t>rs62134018</t>
  </si>
  <si>
    <t>2p22.2</t>
  </si>
  <si>
    <t>RMDN2</t>
  </si>
  <si>
    <t>rs138233937</t>
  </si>
  <si>
    <t>2p16.2</t>
  </si>
  <si>
    <t>ACYP2</t>
  </si>
  <si>
    <t>rs75460256</t>
  </si>
  <si>
    <t>2q12.2</t>
  </si>
  <si>
    <t>C2orf40</t>
  </si>
  <si>
    <t>rs13324393</t>
  </si>
  <si>
    <t>3q24</t>
  </si>
  <si>
    <t>rs618688</t>
  </si>
  <si>
    <t>6q24.3</t>
  </si>
  <si>
    <t>SAMD5</t>
  </si>
  <si>
    <t>rs117977426</t>
  </si>
  <si>
    <t>11q14.2</t>
  </si>
  <si>
    <t>RAB38</t>
  </si>
  <si>
    <t>rs189358636</t>
  </si>
  <si>
    <t>14q32.2</t>
  </si>
  <si>
    <r>
      <rPr>
        <sz val="12"/>
        <color theme="1"/>
        <rFont val="Calibri"/>
        <family val="2"/>
        <scheme val="minor"/>
      </rPr>
      <t>Downstream of</t>
    </r>
    <r>
      <rPr>
        <i/>
        <sz val="12"/>
        <color theme="1"/>
        <rFont val="Calibri"/>
        <family val="2"/>
        <scheme val="minor"/>
      </rPr>
      <t xml:space="preserve"> ATG2B</t>
    </r>
  </si>
  <si>
    <t>rs141107350</t>
  </si>
  <si>
    <t>15q13.3</t>
  </si>
  <si>
    <t>TRPM1</t>
  </si>
  <si>
    <t>rs11877682</t>
  </si>
  <si>
    <t>18q12.3</t>
  </si>
  <si>
    <t>SIGLEC15</t>
  </si>
  <si>
    <t>Kidney</t>
  </si>
  <si>
    <t>rs556301564</t>
  </si>
  <si>
    <t>3p22.3</t>
  </si>
  <si>
    <t>PDCD6IP</t>
  </si>
  <si>
    <t>rs73045247</t>
  </si>
  <si>
    <t>7p22.3</t>
  </si>
  <si>
    <t>rs141862746</t>
  </si>
  <si>
    <t>8p23.1</t>
  </si>
  <si>
    <t>MCPH1</t>
  </si>
  <si>
    <t>rs2556575</t>
  </si>
  <si>
    <t>8q21.13</t>
  </si>
  <si>
    <t>FABP12</t>
  </si>
  <si>
    <t>rs138040332</t>
  </si>
  <si>
    <t>9q34.3</t>
  </si>
  <si>
    <t>CARD9</t>
  </si>
  <si>
    <t>10:83754296_CT_C</t>
  </si>
  <si>
    <t>10q23.1</t>
  </si>
  <si>
    <t>NRG3</t>
  </si>
  <si>
    <t>CT</t>
  </si>
  <si>
    <t>rs117037288</t>
  </si>
  <si>
    <t>11q13.2</t>
  </si>
  <si>
    <t>rs112248293</t>
  </si>
  <si>
    <t>15q22.2</t>
  </si>
  <si>
    <t>RORA</t>
  </si>
  <si>
    <t>rs149401382</t>
  </si>
  <si>
    <t>19q13.43</t>
  </si>
  <si>
    <t>VN2R19P</t>
  </si>
  <si>
    <t>Lung</t>
  </si>
  <si>
    <t>rs10863899</t>
  </si>
  <si>
    <t>1q32.3</t>
  </si>
  <si>
    <r>
      <t xml:space="preserve">5'UTR of </t>
    </r>
    <r>
      <rPr>
        <b/>
        <i/>
        <sz val="12"/>
        <color theme="1"/>
        <rFont val="Calibri"/>
        <family val="2"/>
        <scheme val="minor"/>
      </rPr>
      <t>RD3</t>
    </r>
  </si>
  <si>
    <t>rs190390792</t>
  </si>
  <si>
    <t>2p14</t>
  </si>
  <si>
    <t>WDR92</t>
  </si>
  <si>
    <t>rs146099759</t>
  </si>
  <si>
    <t>5p15.2</t>
  </si>
  <si>
    <t>LINC02220</t>
  </si>
  <si>
    <t>rs146832026</t>
  </si>
  <si>
    <t>5p14.3</t>
  </si>
  <si>
    <t>CDH18</t>
  </si>
  <si>
    <t>rs12543486</t>
  </si>
  <si>
    <t>8p22</t>
  </si>
  <si>
    <t>DLC1</t>
  </si>
  <si>
    <t>rs118143944</t>
  </si>
  <si>
    <t>17q25.3</t>
  </si>
  <si>
    <r>
      <t xml:space="preserve">CCDC40 </t>
    </r>
    <r>
      <rPr>
        <sz val="12"/>
        <color theme="1"/>
        <rFont val="Calibri"/>
        <family val="2"/>
        <scheme val="minor"/>
      </rPr>
      <t>(synonymous)</t>
    </r>
  </si>
  <si>
    <t>Lymphocytic Leukemia</t>
  </si>
  <si>
    <t>rs59382229</t>
  </si>
  <si>
    <t>1q43</t>
  </si>
  <si>
    <t>RGS7</t>
  </si>
  <si>
    <t>rs113892140</t>
  </si>
  <si>
    <t>2q32.3</t>
  </si>
  <si>
    <r>
      <t>LINC01827</t>
    </r>
    <r>
      <rPr>
        <sz val="12"/>
        <color theme="1"/>
        <rFont val="Calibri"/>
        <family val="2"/>
        <scheme val="minor"/>
      </rPr>
      <t xml:space="preserve">; upstream of </t>
    </r>
    <r>
      <rPr>
        <i/>
        <sz val="12"/>
        <color theme="1"/>
        <rFont val="Calibri"/>
        <family val="2"/>
        <scheme val="minor"/>
      </rPr>
      <t>SLC39A10</t>
    </r>
  </si>
  <si>
    <t>rs139440276</t>
  </si>
  <si>
    <t>3p14.1</t>
  </si>
  <si>
    <t>SLC25A26</t>
  </si>
  <si>
    <t>rs111279397</t>
  </si>
  <si>
    <t>rs114490818</t>
  </si>
  <si>
    <t>3q21.3</t>
  </si>
  <si>
    <t>LOC107986044</t>
  </si>
  <si>
    <t>rs144622717</t>
  </si>
  <si>
    <t>3q29</t>
  </si>
  <si>
    <t>LOC105374298</t>
  </si>
  <si>
    <t>rs114961115</t>
  </si>
  <si>
    <t>6p21.1</t>
  </si>
  <si>
    <t>rs77184653</t>
  </si>
  <si>
    <t>6q21</t>
  </si>
  <si>
    <t>rs117853866</t>
  </si>
  <si>
    <t>10q22.1</t>
  </si>
  <si>
    <t>rs61965473</t>
  </si>
  <si>
    <t>13q32.1</t>
  </si>
  <si>
    <t>rs76472879</t>
  </si>
  <si>
    <t>15q21.3</t>
  </si>
  <si>
    <r>
      <t>LIPC</t>
    </r>
    <r>
      <rPr>
        <sz val="12"/>
        <color theme="1"/>
        <rFont val="Calibri"/>
        <family val="2"/>
        <scheme val="minor"/>
      </rPr>
      <t xml:space="preserve">; </t>
    </r>
    <r>
      <rPr>
        <i/>
        <sz val="12"/>
        <color theme="1"/>
        <rFont val="Calibri"/>
        <family val="2"/>
        <scheme val="minor"/>
      </rPr>
      <t>LIPC-AS1</t>
    </r>
    <r>
      <rPr>
        <sz val="12"/>
        <color theme="1"/>
        <rFont val="Calibri"/>
        <family val="2"/>
        <scheme val="minor"/>
      </rPr>
      <t xml:space="preserve">; </t>
    </r>
    <r>
      <rPr>
        <i/>
        <sz val="12"/>
        <color theme="1"/>
        <rFont val="Calibri"/>
        <family val="2"/>
        <scheme val="minor"/>
      </rPr>
      <t>ALDH1A2</t>
    </r>
  </si>
  <si>
    <t>rs62009887</t>
  </si>
  <si>
    <t>15q22.31</t>
  </si>
  <si>
    <t>MEGF11</t>
  </si>
  <si>
    <t>rs377719564</t>
  </si>
  <si>
    <t>16q13</t>
  </si>
  <si>
    <t>SLC12A3</t>
  </si>
  <si>
    <t>rs78378222</t>
  </si>
  <si>
    <t>17p13.1</t>
  </si>
  <si>
    <r>
      <t xml:space="preserve">3' UTR of </t>
    </r>
    <r>
      <rPr>
        <b/>
        <i/>
        <sz val="12"/>
        <color theme="1"/>
        <rFont val="Calibri"/>
        <family val="2"/>
        <scheme val="minor"/>
      </rPr>
      <t>TP53</t>
    </r>
  </si>
  <si>
    <t>rs187021028</t>
  </si>
  <si>
    <t>19p12</t>
  </si>
  <si>
    <t>LINC01785</t>
  </si>
  <si>
    <t>rs114959229</t>
  </si>
  <si>
    <t>22q13.31</t>
  </si>
  <si>
    <t>CELSR1</t>
  </si>
  <si>
    <t>Melanoma</t>
  </si>
  <si>
    <t>rs61815526</t>
  </si>
  <si>
    <t>1q21.3</t>
  </si>
  <si>
    <t>rs9818780</t>
  </si>
  <si>
    <t>3q25.31</t>
  </si>
  <si>
    <t>LINC00886</t>
  </si>
  <si>
    <t>rs147602346</t>
  </si>
  <si>
    <t>4q21.23</t>
  </si>
  <si>
    <t>rs12186662</t>
  </si>
  <si>
    <t>5q14.3</t>
  </si>
  <si>
    <t>ADGRV1</t>
  </si>
  <si>
    <t>rs7752577</t>
  </si>
  <si>
    <t>LOC105374972</t>
  </si>
  <si>
    <t>rs34585474</t>
  </si>
  <si>
    <t>7p21.1</t>
  </si>
  <si>
    <t>AHR</t>
  </si>
  <si>
    <t>rs68004394</t>
  </si>
  <si>
    <t>7q22.3</t>
  </si>
  <si>
    <t>SRPK2</t>
  </si>
  <si>
    <t>rs28717071</t>
  </si>
  <si>
    <t>7q32.3</t>
  </si>
  <si>
    <t>MKLN1</t>
  </si>
  <si>
    <t>rs55797833</t>
  </si>
  <si>
    <r>
      <t xml:space="preserve">5'UTR of </t>
    </r>
    <r>
      <rPr>
        <b/>
        <i/>
        <sz val="12"/>
        <color theme="1"/>
        <rFont val="Calibri"/>
        <family val="2"/>
        <scheme val="minor"/>
      </rPr>
      <t>CDKN2A</t>
    </r>
    <r>
      <rPr>
        <b/>
        <sz val="12"/>
        <color theme="1"/>
        <rFont val="Calibri"/>
        <family val="2"/>
        <scheme val="minor"/>
      </rPr>
      <t xml:space="preserve">; </t>
    </r>
    <r>
      <rPr>
        <b/>
        <i/>
        <sz val="12"/>
        <color theme="1"/>
        <rFont val="Calibri"/>
        <family val="2"/>
        <scheme val="minor"/>
      </rPr>
      <t>CDKN2B-AS1</t>
    </r>
  </si>
  <si>
    <t>rs35563099</t>
  </si>
  <si>
    <t>10q26.11</t>
  </si>
  <si>
    <t>12:56057631_GA_G</t>
  </si>
  <si>
    <t>12q13.2</t>
  </si>
  <si>
    <t>GA</t>
  </si>
  <si>
    <t>rs189297544</t>
  </si>
  <si>
    <t>16q24.3</t>
  </si>
  <si>
    <t>rs71325468</t>
  </si>
  <si>
    <t>20q13.33</t>
  </si>
  <si>
    <t>ZBTB46</t>
  </si>
  <si>
    <t>Non-Hodgkin's Lymphoma</t>
  </si>
  <si>
    <t>rs10017639</t>
  </si>
  <si>
    <t>4q34.2</t>
  </si>
  <si>
    <t>rs1342494</t>
  </si>
  <si>
    <t>9q33.1</t>
  </si>
  <si>
    <t>rs112479596</t>
  </si>
  <si>
    <t>11q25</t>
  </si>
  <si>
    <t>NTM</t>
  </si>
  <si>
    <t>rs3176779</t>
  </si>
  <si>
    <t>12p13.31</t>
  </si>
  <si>
    <r>
      <t xml:space="preserve">Upstream of </t>
    </r>
    <r>
      <rPr>
        <i/>
        <sz val="12"/>
        <color theme="1"/>
        <rFont val="Calibri"/>
        <family val="2"/>
        <scheme val="minor"/>
      </rPr>
      <t>CD69</t>
    </r>
  </si>
  <si>
    <t>rs77943404</t>
  </si>
  <si>
    <t>19p13.3</t>
  </si>
  <si>
    <t>rs146427908</t>
  </si>
  <si>
    <t>22q12.1</t>
  </si>
  <si>
    <t>MIATNB</t>
  </si>
  <si>
    <t>Oral Cavity/Pharynx</t>
  </si>
  <si>
    <t>rs61776819</t>
  </si>
  <si>
    <t>1p36.11</t>
  </si>
  <si>
    <r>
      <t xml:space="preserve">Upstream of </t>
    </r>
    <r>
      <rPr>
        <i/>
        <sz val="12"/>
        <color theme="1"/>
        <rFont val="Calibri"/>
        <family val="2"/>
        <scheme val="minor"/>
      </rPr>
      <t>LDLRAP1</t>
    </r>
  </si>
  <si>
    <t>rs7574514</t>
  </si>
  <si>
    <t>2p21</t>
  </si>
  <si>
    <r>
      <t xml:space="preserve">Downstream of </t>
    </r>
    <r>
      <rPr>
        <i/>
        <sz val="12"/>
        <color theme="1"/>
        <rFont val="Calibri"/>
        <family val="2"/>
        <scheme val="minor"/>
      </rPr>
      <t>MCFD2</t>
    </r>
  </si>
  <si>
    <t>rs34017101</t>
  </si>
  <si>
    <t>rs189602139</t>
  </si>
  <si>
    <t>2q33.2</t>
  </si>
  <si>
    <t>rs116168967</t>
  </si>
  <si>
    <t>3q13.12</t>
  </si>
  <si>
    <t>rs17696932</t>
  </si>
  <si>
    <t>5q23.2</t>
  </si>
  <si>
    <t>CCDC192</t>
  </si>
  <si>
    <t>rs2734963</t>
  </si>
  <si>
    <t>6p22.1</t>
  </si>
  <si>
    <r>
      <t xml:space="preserve">Upstream of </t>
    </r>
    <r>
      <rPr>
        <i/>
        <sz val="12"/>
        <color theme="1"/>
        <rFont val="Calibri"/>
        <family val="2"/>
        <scheme val="minor"/>
      </rPr>
      <t>HCP5B</t>
    </r>
  </si>
  <si>
    <t>rs74393397</t>
  </si>
  <si>
    <t>7p15.3</t>
  </si>
  <si>
    <t>rs140471080</t>
  </si>
  <si>
    <t>12p12.3</t>
  </si>
  <si>
    <t>RERGL</t>
  </si>
  <si>
    <t>rs73018258</t>
  </si>
  <si>
    <r>
      <rPr>
        <i/>
        <sz val="12"/>
        <color theme="1"/>
        <rFont val="Calibri"/>
        <family val="2"/>
        <scheme val="minor"/>
      </rPr>
      <t xml:space="preserve">MTDHP3 </t>
    </r>
    <r>
      <rPr>
        <sz val="12"/>
        <color theme="1"/>
        <rFont val="Calibri"/>
        <family val="2"/>
        <scheme val="minor"/>
      </rPr>
      <t>(non coding transcript exon)</t>
    </r>
  </si>
  <si>
    <t>Ovary</t>
  </si>
  <si>
    <t>rs12061931</t>
  </si>
  <si>
    <t>1p36.32</t>
  </si>
  <si>
    <r>
      <t xml:space="preserve">3' UTR of </t>
    </r>
    <r>
      <rPr>
        <i/>
        <sz val="12"/>
        <color theme="1"/>
        <rFont val="Calibri"/>
        <family val="2"/>
        <scheme val="minor"/>
      </rPr>
      <t>LRRC47</t>
    </r>
  </si>
  <si>
    <t>Pancreas</t>
  </si>
  <si>
    <t>rs192904742</t>
  </si>
  <si>
    <t>2p25.2</t>
  </si>
  <si>
    <t>rs71411601</t>
  </si>
  <si>
    <t>LOC105369165</t>
  </si>
  <si>
    <t>rs148512905</t>
  </si>
  <si>
    <t>3p24.3</t>
  </si>
  <si>
    <t>rs138585571</t>
  </si>
  <si>
    <t>3q11.2</t>
  </si>
  <si>
    <r>
      <t>OR5K1</t>
    </r>
    <r>
      <rPr>
        <sz val="12"/>
        <color theme="1"/>
        <rFont val="Calibri"/>
        <family val="2"/>
        <scheme val="minor"/>
      </rPr>
      <t xml:space="preserve"> (missense)</t>
    </r>
  </si>
  <si>
    <t>rs77962525</t>
  </si>
  <si>
    <t>4p16.1</t>
  </si>
  <si>
    <t>ABLIM2</t>
  </si>
  <si>
    <t>rs145695688</t>
  </si>
  <si>
    <t>11q13.1</t>
  </si>
  <si>
    <t>POLA2</t>
  </si>
  <si>
    <t>rs28884829</t>
  </si>
  <si>
    <t>11q24.3</t>
  </si>
  <si>
    <t>14:104000802_AG_A</t>
  </si>
  <si>
    <t>14q32.33</t>
  </si>
  <si>
    <t>TRMT61A</t>
  </si>
  <si>
    <t>AG</t>
  </si>
  <si>
    <t>rs144239147</t>
  </si>
  <si>
    <t>17q21.33</t>
  </si>
  <si>
    <t>IGTA3</t>
  </si>
  <si>
    <t>rs76974703</t>
  </si>
  <si>
    <t>20q13.32</t>
  </si>
  <si>
    <t>Prostate</t>
  </si>
  <si>
    <t>rs4953671</t>
  </si>
  <si>
    <t>rs13390276</t>
  </si>
  <si>
    <t>2q33.3</t>
  </si>
  <si>
    <t>rs62262672</t>
  </si>
  <si>
    <t>3p21.31</t>
  </si>
  <si>
    <t>BSN</t>
  </si>
  <si>
    <t>8:109078678_CT_C</t>
  </si>
  <si>
    <t>8q23.1</t>
  </si>
  <si>
    <t>RSPO2</t>
  </si>
  <si>
    <t>rs11158314</t>
  </si>
  <si>
    <t>14q23.1</t>
  </si>
  <si>
    <t>MNAT1</t>
  </si>
  <si>
    <t>rs9921272</t>
  </si>
  <si>
    <t>16q23.2</t>
  </si>
  <si>
    <t>rs72811264</t>
  </si>
  <si>
    <t>17p12</t>
  </si>
  <si>
    <t>MYOCD</t>
  </si>
  <si>
    <t>rs1539871</t>
  </si>
  <si>
    <t>18q21.1</t>
  </si>
  <si>
    <t>rs3810417</t>
  </si>
  <si>
    <r>
      <t xml:space="preserve">Upstream of </t>
    </r>
    <r>
      <rPr>
        <i/>
        <sz val="12"/>
        <color theme="1"/>
        <rFont val="Calibri"/>
        <family val="2"/>
        <scheme val="minor"/>
      </rPr>
      <t>KLF16</t>
    </r>
  </si>
  <si>
    <t>rs79054049</t>
  </si>
  <si>
    <t>20q13.2</t>
  </si>
  <si>
    <r>
      <t xml:space="preserve">Upstream of </t>
    </r>
    <r>
      <rPr>
        <i/>
        <sz val="12"/>
        <color theme="1"/>
        <rFont val="Calibri"/>
        <family val="2"/>
        <scheme val="minor"/>
      </rPr>
      <t>LOC101927770</t>
    </r>
  </si>
  <si>
    <t>Rectum</t>
  </si>
  <si>
    <t>rs12612141</t>
  </si>
  <si>
    <t>2q33.1</t>
  </si>
  <si>
    <t>rs72716373</t>
  </si>
  <si>
    <t>4q31.1</t>
  </si>
  <si>
    <r>
      <t xml:space="preserve">3' UTR of </t>
    </r>
    <r>
      <rPr>
        <i/>
        <sz val="12"/>
        <color theme="1"/>
        <rFont val="Calibri"/>
        <family val="2"/>
        <scheme val="minor"/>
      </rPr>
      <t>SCOC</t>
    </r>
  </si>
  <si>
    <t>rs17604996</t>
  </si>
  <si>
    <t>MEGF10</t>
  </si>
  <si>
    <t>rs34829185</t>
  </si>
  <si>
    <t>rs145503185</t>
  </si>
  <si>
    <t>rs146801533</t>
  </si>
  <si>
    <t>20p11.23</t>
  </si>
  <si>
    <t>Testis</t>
  </si>
  <si>
    <t>rs111581773</t>
  </si>
  <si>
    <t>1p36.13</t>
  </si>
  <si>
    <t>ACTL8</t>
  </si>
  <si>
    <t>rs185424124</t>
  </si>
  <si>
    <t>1p31.2</t>
  </si>
  <si>
    <t>rs61823671</t>
  </si>
  <si>
    <t>1q32.1</t>
  </si>
  <si>
    <t>LOC105371684</t>
  </si>
  <si>
    <t>rs80348946</t>
  </si>
  <si>
    <t>2p24.1</t>
  </si>
  <si>
    <t>LINC01830</t>
  </si>
  <si>
    <t>rs9862599</t>
  </si>
  <si>
    <t>3q13.11</t>
  </si>
  <si>
    <t>rs186464019</t>
  </si>
  <si>
    <t>11p15.1</t>
  </si>
  <si>
    <t>NELL1</t>
  </si>
  <si>
    <t>14:80318577_AACAC_A</t>
  </si>
  <si>
    <t>14q31.1</t>
  </si>
  <si>
    <t>NRXN3</t>
  </si>
  <si>
    <t>AACAC</t>
  </si>
  <si>
    <t>rs56016578</t>
  </si>
  <si>
    <t>21q22.13</t>
  </si>
  <si>
    <t>Thyroid</t>
  </si>
  <si>
    <t>rs6697759</t>
  </si>
  <si>
    <t>1q41</t>
  </si>
  <si>
    <t>2:173859846_TA_T</t>
  </si>
  <si>
    <t>2q31.1</t>
  </si>
  <si>
    <t>RAPGEF4</t>
  </si>
  <si>
    <t>TA</t>
  </si>
  <si>
    <t>rs11947482</t>
  </si>
  <si>
    <t>rs114692817</t>
  </si>
  <si>
    <t>4q12</t>
  </si>
  <si>
    <t>THEGL</t>
  </si>
  <si>
    <t>rs76032629</t>
  </si>
  <si>
    <t>4q25</t>
  </si>
  <si>
    <t>LARP7</t>
  </si>
  <si>
    <t>rs555678255</t>
  </si>
  <si>
    <t>4q32.1</t>
  </si>
  <si>
    <t>LOC102724785</t>
  </si>
  <si>
    <t>rs72806259</t>
  </si>
  <si>
    <t>rs74518511</t>
  </si>
  <si>
    <t>rs77166399</t>
  </si>
  <si>
    <t>15q26.2</t>
  </si>
  <si>
    <t>LINC00923</t>
  </si>
  <si>
    <t>rs117401978</t>
  </si>
  <si>
    <t>16q12.1</t>
  </si>
  <si>
    <r>
      <t>Supplementary Data 1. Previously unreported variant associations with cancers from GWAS of UK Biobank (UKB) and Kaiser Permanente Genetic Epidemiology Research on Adult Health and Aging (GERA) cohorts.</t>
    </r>
    <r>
      <rPr>
        <sz val="12"/>
        <color theme="1"/>
        <rFont val="Calibri"/>
        <family val="2"/>
        <scheme val="minor"/>
      </rPr>
      <t xml:space="preserve"> Bold indicates genome-wide significant (p &lt; 5E-8) associations; a green background indicates genome-wide significance upon meta-analysis across cohorts, and a yellow background indicates genome-wide signficance in the single cohort in which the variant was genotyped or imputed (the cohort from which the variant was unavailable is denoted by an “NA” in the MAF and OR fields). Non-shaded variants are suggestive associations (P &lt; 1E-6).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Calibri"/>
      <family val="2"/>
      <scheme val="minor"/>
    </font>
    <font>
      <b/>
      <sz val="12"/>
      <color theme="1"/>
      <name val="Calibri"/>
      <family val="2"/>
      <scheme val="minor"/>
    </font>
    <font>
      <b/>
      <sz val="12"/>
      <color rgb="FF000000"/>
      <name val="Calibri"/>
      <family val="2"/>
      <scheme val="minor"/>
    </font>
    <font>
      <sz val="12"/>
      <name val="Calibri"/>
      <family val="2"/>
      <scheme val="minor"/>
    </font>
    <font>
      <b/>
      <sz val="12"/>
      <name val="Calibri"/>
      <family val="2"/>
      <scheme val="minor"/>
    </font>
    <font>
      <b/>
      <i/>
      <sz val="12"/>
      <color theme="1"/>
      <name val="Calibri"/>
      <family val="2"/>
      <scheme val="minor"/>
    </font>
    <font>
      <i/>
      <sz val="12"/>
      <color theme="1"/>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s>
  <borders count="15">
    <border>
      <left/>
      <right/>
      <top/>
      <bottom/>
      <diagonal/>
    </border>
    <border>
      <left style="thin">
        <color auto="1"/>
      </left>
      <right/>
      <top style="thin">
        <color auto="1"/>
      </top>
      <bottom/>
      <diagonal/>
    </border>
    <border>
      <left/>
      <right/>
      <top style="thin">
        <color auto="1"/>
      </top>
      <bottom/>
      <diagonal/>
    </border>
    <border>
      <left/>
      <right/>
      <top style="thin">
        <color auto="1"/>
      </top>
      <bottom style="thin">
        <color auto="1"/>
      </bottom>
      <diagonal/>
    </border>
    <border>
      <left/>
      <right style="thin">
        <color auto="1"/>
      </right>
      <top style="thin">
        <color auto="1"/>
      </top>
      <bottom/>
      <diagonal/>
    </border>
    <border>
      <left style="thin">
        <color auto="1"/>
      </left>
      <right/>
      <top/>
      <bottom style="medium">
        <color indexed="64"/>
      </bottom>
      <diagonal/>
    </border>
    <border>
      <left/>
      <right/>
      <top/>
      <bottom style="medium">
        <color indexed="64"/>
      </bottom>
      <diagonal/>
    </border>
    <border>
      <left/>
      <right style="thin">
        <color auto="1"/>
      </right>
      <top/>
      <bottom style="medium">
        <color indexed="64"/>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05">
    <xf numFmtId="0" fontId="0" fillId="0" borderId="0" xfId="0"/>
    <xf numFmtId="0" fontId="0" fillId="0" borderId="0" xfId="0" applyAlignment="1">
      <alignment vertical="top"/>
    </xf>
    <xf numFmtId="0" fontId="1" fillId="0" borderId="1" xfId="0" applyFont="1" applyBorder="1" applyAlignment="1">
      <alignment horizontal="left" vertical="top"/>
    </xf>
    <xf numFmtId="0" fontId="1" fillId="0" borderId="2" xfId="0" applyFont="1" applyBorder="1" applyAlignment="1">
      <alignment horizontal="left" vertical="top"/>
    </xf>
    <xf numFmtId="0" fontId="0" fillId="0" borderId="2" xfId="0" applyBorder="1" applyAlignment="1">
      <alignment vertical="top"/>
    </xf>
    <xf numFmtId="0" fontId="1" fillId="0" borderId="2" xfId="0" applyFont="1" applyBorder="1" applyAlignment="1">
      <alignment horizontal="left" vertical="center"/>
    </xf>
    <xf numFmtId="0" fontId="1" fillId="0" borderId="2" xfId="0" applyFont="1" applyBorder="1" applyAlignment="1">
      <alignment horizontal="center" vertical="top" wrapText="1"/>
    </xf>
    <xf numFmtId="0" fontId="1" fillId="0" borderId="2" xfId="0" applyFont="1" applyBorder="1" applyAlignment="1">
      <alignment horizontal="center" vertical="top"/>
    </xf>
    <xf numFmtId="2" fontId="1" fillId="0" borderId="2" xfId="0" applyNumberFormat="1" applyFont="1" applyBorder="1" applyAlignment="1">
      <alignment horizontal="center" vertical="top"/>
    </xf>
    <xf numFmtId="2" fontId="0" fillId="0" borderId="2" xfId="0" applyNumberFormat="1" applyBorder="1" applyAlignment="1">
      <alignment horizontal="center" vertical="top"/>
    </xf>
    <xf numFmtId="2" fontId="0" fillId="0" borderId="4" xfId="0" applyNumberFormat="1" applyBorder="1" applyAlignment="1">
      <alignment horizontal="center" vertical="top"/>
    </xf>
    <xf numFmtId="0" fontId="1" fillId="0" borderId="5" xfId="0" applyFont="1" applyBorder="1" applyAlignment="1">
      <alignment horizontal="left" vertical="top"/>
    </xf>
    <xf numFmtId="0" fontId="2" fillId="0" borderId="6" xfId="0" applyFont="1" applyBorder="1" applyAlignment="1">
      <alignment horizontal="left" vertical="top"/>
    </xf>
    <xf numFmtId="0" fontId="1" fillId="0" borderId="6" xfId="0" applyFont="1" applyBorder="1" applyAlignment="1">
      <alignment vertical="top"/>
    </xf>
    <xf numFmtId="0" fontId="2" fillId="0" borderId="6" xfId="0" applyFont="1" applyBorder="1" applyAlignment="1">
      <alignment horizontal="center" vertical="top" wrapText="1"/>
    </xf>
    <xf numFmtId="0" fontId="2" fillId="0" borderId="6" xfId="0" applyFont="1" applyBorder="1" applyAlignment="1">
      <alignment horizontal="center" vertical="center" wrapText="1"/>
    </xf>
    <xf numFmtId="0" fontId="2" fillId="0" borderId="6" xfId="0" applyFont="1" applyBorder="1" applyAlignment="1">
      <alignment horizontal="center" vertical="top"/>
    </xf>
    <xf numFmtId="164" fontId="2" fillId="0" borderId="6" xfId="0" applyNumberFormat="1" applyFont="1" applyBorder="1" applyAlignment="1">
      <alignment horizontal="center" vertical="top"/>
    </xf>
    <xf numFmtId="2" fontId="2" fillId="0" borderId="6" xfId="0" applyNumberFormat="1" applyFont="1" applyBorder="1" applyAlignment="1">
      <alignment horizontal="center" vertical="top"/>
    </xf>
    <xf numFmtId="2" fontId="1" fillId="0" borderId="6" xfId="0" applyNumberFormat="1" applyFont="1" applyBorder="1" applyAlignment="1">
      <alignment horizontal="center" vertical="top" wrapText="1"/>
    </xf>
    <xf numFmtId="2" fontId="1" fillId="0" borderId="7" xfId="0" applyNumberFormat="1" applyFont="1" applyBorder="1" applyAlignment="1">
      <alignment horizontal="center" vertical="top" wrapText="1"/>
    </xf>
    <xf numFmtId="0" fontId="0" fillId="0" borderId="8" xfId="0" applyBorder="1" applyAlignment="1">
      <alignment horizontal="left" vertical="top"/>
    </xf>
    <xf numFmtId="0" fontId="3" fillId="0" borderId="0" xfId="0" applyFont="1" applyAlignment="1">
      <alignment horizontal="left" vertical="top"/>
    </xf>
    <xf numFmtId="0" fontId="3" fillId="0" borderId="0" xfId="0" applyFont="1" applyAlignment="1">
      <alignment horizontal="left" vertical="center"/>
    </xf>
    <xf numFmtId="164" fontId="3" fillId="0" borderId="0" xfId="0" applyNumberFormat="1" applyFont="1" applyAlignment="1">
      <alignment horizontal="center" vertical="top"/>
    </xf>
    <xf numFmtId="164" fontId="0" fillId="0" borderId="0" xfId="0" applyNumberFormat="1" applyAlignment="1">
      <alignment horizontal="center" vertical="top"/>
    </xf>
    <xf numFmtId="2" fontId="0" fillId="0" borderId="0" xfId="0" applyNumberFormat="1" applyAlignment="1">
      <alignment horizontal="center" vertical="top"/>
    </xf>
    <xf numFmtId="2" fontId="3" fillId="0" borderId="0" xfId="0" applyNumberFormat="1" applyFont="1" applyAlignment="1">
      <alignment horizontal="center" vertical="top"/>
    </xf>
    <xf numFmtId="11" fontId="0" fillId="0" borderId="0" xfId="0" applyNumberFormat="1" applyAlignment="1">
      <alignment horizontal="center" vertical="top"/>
    </xf>
    <xf numFmtId="2" fontId="0" fillId="0" borderId="9" xfId="0" applyNumberFormat="1" applyBorder="1" applyAlignment="1">
      <alignment horizontal="center" vertical="top"/>
    </xf>
    <xf numFmtId="0" fontId="1" fillId="2" borderId="8" xfId="0" applyFont="1" applyFill="1" applyBorder="1" applyAlignment="1">
      <alignment horizontal="left" vertical="top"/>
    </xf>
    <xf numFmtId="0" fontId="4" fillId="2" borderId="0" xfId="0" applyFont="1" applyFill="1" applyAlignment="1">
      <alignment horizontal="left" vertical="top"/>
    </xf>
    <xf numFmtId="0" fontId="5" fillId="2" borderId="0" xfId="0" applyFont="1" applyFill="1" applyAlignment="1">
      <alignment vertical="top"/>
    </xf>
    <xf numFmtId="0" fontId="4" fillId="2" borderId="0" xfId="0" applyFont="1" applyFill="1" applyAlignment="1">
      <alignment horizontal="left" vertical="center"/>
    </xf>
    <xf numFmtId="164" fontId="4" fillId="2" borderId="0" xfId="0" applyNumberFormat="1" applyFont="1" applyFill="1" applyAlignment="1">
      <alignment horizontal="center" vertical="top"/>
    </xf>
    <xf numFmtId="164" fontId="1" fillId="2" borderId="0" xfId="0" applyNumberFormat="1" applyFont="1" applyFill="1" applyAlignment="1">
      <alignment horizontal="center" vertical="top"/>
    </xf>
    <xf numFmtId="2" fontId="1" fillId="2" borderId="0" xfId="0" applyNumberFormat="1" applyFont="1" applyFill="1" applyAlignment="1">
      <alignment horizontal="center" vertical="top"/>
    </xf>
    <xf numFmtId="2" fontId="4" fillId="2" borderId="0" xfId="0" applyNumberFormat="1" applyFont="1" applyFill="1" applyAlignment="1">
      <alignment horizontal="center" vertical="top"/>
    </xf>
    <xf numFmtId="11" fontId="1" fillId="2" borderId="0" xfId="0" applyNumberFormat="1" applyFont="1" applyFill="1" applyAlignment="1">
      <alignment horizontal="center" vertical="top"/>
    </xf>
    <xf numFmtId="2" fontId="1" fillId="2" borderId="9" xfId="0" applyNumberFormat="1" applyFont="1" applyFill="1" applyBorder="1" applyAlignment="1">
      <alignment horizontal="center" vertical="top"/>
    </xf>
    <xf numFmtId="0" fontId="6" fillId="0" borderId="0" xfId="0" applyFont="1" applyAlignment="1">
      <alignment vertical="top"/>
    </xf>
    <xf numFmtId="0" fontId="1" fillId="2" borderId="1" xfId="0" applyFont="1" applyFill="1" applyBorder="1" applyAlignment="1">
      <alignment horizontal="left" vertical="top"/>
    </xf>
    <xf numFmtId="0" fontId="4" fillId="2" borderId="2" xfId="0" applyFont="1" applyFill="1" applyBorder="1" applyAlignment="1">
      <alignment horizontal="left" vertical="top"/>
    </xf>
    <xf numFmtId="0" fontId="1" fillId="2" borderId="2" xfId="0" applyFont="1" applyFill="1" applyBorder="1" applyAlignment="1">
      <alignment vertical="top"/>
    </xf>
    <xf numFmtId="0" fontId="4" fillId="2" borderId="2" xfId="0" applyFont="1" applyFill="1" applyBorder="1" applyAlignment="1">
      <alignment horizontal="left" vertical="center"/>
    </xf>
    <xf numFmtId="164" fontId="4" fillId="2" borderId="2" xfId="0" applyNumberFormat="1" applyFont="1" applyFill="1" applyBorder="1" applyAlignment="1">
      <alignment horizontal="center" vertical="top"/>
    </xf>
    <xf numFmtId="164" fontId="1" fillId="2" borderId="2" xfId="0" applyNumberFormat="1" applyFont="1" applyFill="1" applyBorder="1" applyAlignment="1">
      <alignment horizontal="center" vertical="top"/>
    </xf>
    <xf numFmtId="2" fontId="1" fillId="2" borderId="2" xfId="0" applyNumberFormat="1" applyFont="1" applyFill="1" applyBorder="1" applyAlignment="1">
      <alignment horizontal="center" vertical="top"/>
    </xf>
    <xf numFmtId="2" fontId="4" fillId="2" borderId="2" xfId="0" applyNumberFormat="1" applyFont="1" applyFill="1" applyBorder="1" applyAlignment="1">
      <alignment horizontal="center" vertical="top"/>
    </xf>
    <xf numFmtId="11" fontId="1" fillId="2" borderId="2" xfId="0" applyNumberFormat="1" applyFont="1" applyFill="1" applyBorder="1" applyAlignment="1">
      <alignment horizontal="center" vertical="top"/>
    </xf>
    <xf numFmtId="2" fontId="1" fillId="2" borderId="4" xfId="0" applyNumberFormat="1" applyFont="1" applyFill="1" applyBorder="1" applyAlignment="1">
      <alignment horizontal="center" vertical="top"/>
    </xf>
    <xf numFmtId="0" fontId="1" fillId="3" borderId="8" xfId="0" applyFont="1" applyFill="1" applyBorder="1" applyAlignment="1">
      <alignment horizontal="left" vertical="top"/>
    </xf>
    <xf numFmtId="0" fontId="4" fillId="3" borderId="0" xfId="0" applyFont="1" applyFill="1" applyAlignment="1">
      <alignment horizontal="left" vertical="top"/>
    </xf>
    <xf numFmtId="0" fontId="1" fillId="3" borderId="0" xfId="0" applyFont="1" applyFill="1" applyAlignment="1">
      <alignment vertical="top"/>
    </xf>
    <xf numFmtId="0" fontId="4" fillId="3" borderId="0" xfId="0" applyFont="1" applyFill="1" applyAlignment="1">
      <alignment horizontal="left" vertical="center"/>
    </xf>
    <xf numFmtId="164" fontId="4" fillId="3" borderId="0" xfId="0" applyNumberFormat="1" applyFont="1" applyFill="1" applyAlignment="1">
      <alignment horizontal="center" vertical="top"/>
    </xf>
    <xf numFmtId="164" fontId="1" fillId="3" borderId="0" xfId="0" applyNumberFormat="1" applyFont="1" applyFill="1" applyAlignment="1">
      <alignment horizontal="center" vertical="top"/>
    </xf>
    <xf numFmtId="2" fontId="1" fillId="3" borderId="0" xfId="0" applyNumberFormat="1" applyFont="1" applyFill="1" applyAlignment="1">
      <alignment horizontal="center" vertical="top"/>
    </xf>
    <xf numFmtId="2" fontId="4" fillId="3" borderId="0" xfId="0" applyNumberFormat="1" applyFont="1" applyFill="1" applyAlignment="1">
      <alignment horizontal="center" vertical="top"/>
    </xf>
    <xf numFmtId="11" fontId="1" fillId="3" borderId="0" xfId="0" applyNumberFormat="1" applyFont="1" applyFill="1" applyAlignment="1">
      <alignment horizontal="center" vertical="top"/>
    </xf>
    <xf numFmtId="2" fontId="1" fillId="3" borderId="9" xfId="0" applyNumberFormat="1" applyFont="1" applyFill="1" applyBorder="1" applyAlignment="1">
      <alignment horizontal="center" vertical="top"/>
    </xf>
    <xf numFmtId="0" fontId="0" fillId="0" borderId="10" xfId="0" applyBorder="1" applyAlignment="1">
      <alignment horizontal="left" vertical="top"/>
    </xf>
    <xf numFmtId="0" fontId="3" fillId="0" borderId="11" xfId="0" applyFont="1" applyBorder="1" applyAlignment="1">
      <alignment horizontal="left" vertical="top"/>
    </xf>
    <xf numFmtId="0" fontId="6" fillId="0" borderId="11" xfId="0" applyFont="1" applyBorder="1" applyAlignment="1">
      <alignment vertical="top"/>
    </xf>
    <xf numFmtId="0" fontId="3" fillId="0" borderId="11" xfId="0" applyFont="1" applyBorder="1" applyAlignment="1">
      <alignment horizontal="left" vertical="center"/>
    </xf>
    <xf numFmtId="164" fontId="3" fillId="0" borderId="11" xfId="0" applyNumberFormat="1" applyFont="1" applyBorder="1" applyAlignment="1">
      <alignment horizontal="center" vertical="top"/>
    </xf>
    <xf numFmtId="164" fontId="0" fillId="0" borderId="11" xfId="0" applyNumberFormat="1" applyBorder="1" applyAlignment="1">
      <alignment horizontal="center" vertical="top"/>
    </xf>
    <xf numFmtId="2" fontId="0" fillId="0" borderId="11" xfId="0" applyNumberFormat="1" applyBorder="1" applyAlignment="1">
      <alignment horizontal="center" vertical="top"/>
    </xf>
    <xf numFmtId="2" fontId="3" fillId="0" borderId="11" xfId="0" applyNumberFormat="1" applyFont="1" applyBorder="1" applyAlignment="1">
      <alignment horizontal="center" vertical="top"/>
    </xf>
    <xf numFmtId="11" fontId="0" fillId="0" borderId="11" xfId="0" applyNumberFormat="1" applyBorder="1" applyAlignment="1">
      <alignment horizontal="center" vertical="top"/>
    </xf>
    <xf numFmtId="2" fontId="0" fillId="0" borderId="12" xfId="0" applyNumberFormat="1" applyBorder="1" applyAlignment="1">
      <alignment horizontal="center" vertical="top"/>
    </xf>
    <xf numFmtId="0" fontId="1" fillId="2" borderId="0" xfId="0" applyFont="1" applyFill="1" applyAlignment="1">
      <alignment horizontal="left" vertical="top"/>
    </xf>
    <xf numFmtId="0" fontId="1" fillId="2" borderId="0" xfId="0" applyFont="1" applyFill="1" applyAlignment="1">
      <alignment vertical="top"/>
    </xf>
    <xf numFmtId="0" fontId="0" fillId="0" borderId="11" xfId="0" applyBorder="1" applyAlignment="1">
      <alignment vertical="top"/>
    </xf>
    <xf numFmtId="0" fontId="5" fillId="3" borderId="0" xfId="0" applyFont="1" applyFill="1" applyAlignment="1">
      <alignment vertical="top"/>
    </xf>
    <xf numFmtId="0" fontId="1" fillId="0" borderId="0" xfId="0" applyFont="1" applyAlignment="1">
      <alignment vertical="top"/>
    </xf>
    <xf numFmtId="0" fontId="1" fillId="3" borderId="10" xfId="0" applyFont="1" applyFill="1" applyBorder="1" applyAlignment="1">
      <alignment horizontal="left" vertical="top"/>
    </xf>
    <xf numFmtId="0" fontId="4" fillId="3" borderId="11" xfId="0" applyFont="1" applyFill="1" applyBorder="1" applyAlignment="1">
      <alignment horizontal="left" vertical="top"/>
    </xf>
    <xf numFmtId="0" fontId="5" fillId="3" borderId="11" xfId="0" applyFont="1" applyFill="1" applyBorder="1" applyAlignment="1">
      <alignment vertical="top"/>
    </xf>
    <xf numFmtId="0" fontId="4" fillId="3" borderId="11" xfId="0" applyFont="1" applyFill="1" applyBorder="1" applyAlignment="1">
      <alignment horizontal="left" vertical="center"/>
    </xf>
    <xf numFmtId="164" fontId="4" fillId="3" borderId="11" xfId="0" applyNumberFormat="1" applyFont="1" applyFill="1" applyBorder="1" applyAlignment="1">
      <alignment horizontal="center" vertical="top"/>
    </xf>
    <xf numFmtId="164" fontId="1" fillId="3" borderId="11" xfId="0" applyNumberFormat="1" applyFont="1" applyFill="1" applyBorder="1" applyAlignment="1">
      <alignment horizontal="center" vertical="top"/>
    </xf>
    <xf numFmtId="2" fontId="1" fillId="3" borderId="11" xfId="0" applyNumberFormat="1" applyFont="1" applyFill="1" applyBorder="1" applyAlignment="1">
      <alignment horizontal="center" vertical="top"/>
    </xf>
    <xf numFmtId="2" fontId="4" fillId="3" borderId="11" xfId="0" applyNumberFormat="1" applyFont="1" applyFill="1" applyBorder="1" applyAlignment="1">
      <alignment horizontal="center" vertical="top"/>
    </xf>
    <xf numFmtId="11" fontId="1" fillId="3" borderId="11" xfId="0" applyNumberFormat="1" applyFont="1" applyFill="1" applyBorder="1" applyAlignment="1">
      <alignment horizontal="center" vertical="top"/>
    </xf>
    <xf numFmtId="2" fontId="1" fillId="3" borderId="12" xfId="0" applyNumberFormat="1" applyFont="1" applyFill="1" applyBorder="1" applyAlignment="1">
      <alignment horizontal="center" vertical="top"/>
    </xf>
    <xf numFmtId="0" fontId="0" fillId="0" borderId="0" xfId="0" applyAlignment="1">
      <alignment horizontal="left" vertical="top"/>
    </xf>
    <xf numFmtId="0" fontId="0" fillId="0" borderId="13" xfId="0" applyBorder="1" applyAlignment="1">
      <alignment horizontal="left" vertical="top"/>
    </xf>
    <xf numFmtId="0" fontId="3" fillId="0" borderId="3" xfId="0" applyFont="1" applyBorder="1" applyAlignment="1">
      <alignment horizontal="left" vertical="top"/>
    </xf>
    <xf numFmtId="0" fontId="0" fillId="0" borderId="3" xfId="0" applyBorder="1" applyAlignment="1">
      <alignment vertical="top"/>
    </xf>
    <xf numFmtId="0" fontId="3" fillId="0" borderId="3" xfId="0" applyFont="1" applyBorder="1" applyAlignment="1">
      <alignment horizontal="left" vertical="center"/>
    </xf>
    <xf numFmtId="164" fontId="3" fillId="0" borderId="3" xfId="0" applyNumberFormat="1" applyFont="1" applyBorder="1" applyAlignment="1">
      <alignment horizontal="center" vertical="top"/>
    </xf>
    <xf numFmtId="164" fontId="0" fillId="0" borderId="3" xfId="0" applyNumberFormat="1" applyBorder="1" applyAlignment="1">
      <alignment horizontal="center" vertical="top"/>
    </xf>
    <xf numFmtId="2" fontId="0" fillId="0" borderId="3" xfId="0" applyNumberFormat="1" applyBorder="1" applyAlignment="1">
      <alignment horizontal="center" vertical="top"/>
    </xf>
    <xf numFmtId="2" fontId="3" fillId="0" borderId="3" xfId="0" applyNumberFormat="1" applyFont="1" applyBorder="1" applyAlignment="1">
      <alignment horizontal="center" vertical="top"/>
    </xf>
    <xf numFmtId="11" fontId="0" fillId="0" borderId="3" xfId="0" applyNumberFormat="1" applyBorder="1" applyAlignment="1">
      <alignment horizontal="center" vertical="top"/>
    </xf>
    <xf numFmtId="2" fontId="0" fillId="0" borderId="14" xfId="0" applyNumberFormat="1" applyBorder="1" applyAlignment="1">
      <alignment horizontal="center" vertical="top"/>
    </xf>
    <xf numFmtId="0" fontId="1" fillId="3" borderId="11" xfId="0" applyFont="1" applyFill="1" applyBorder="1" applyAlignment="1">
      <alignment vertical="top"/>
    </xf>
    <xf numFmtId="0" fontId="0" fillId="0" borderId="0" xfId="0" applyAlignment="1">
      <alignment horizontal="left" vertical="center"/>
    </xf>
    <xf numFmtId="0" fontId="0" fillId="0" borderId="0" xfId="0" applyAlignment="1">
      <alignment vertical="center"/>
    </xf>
    <xf numFmtId="0" fontId="0" fillId="0" borderId="0" xfId="0" applyAlignment="1">
      <alignment horizontal="center" vertical="top"/>
    </xf>
    <xf numFmtId="0" fontId="1" fillId="0" borderId="0" xfId="0" applyFont="1" applyAlignment="1">
      <alignment horizontal="left" vertical="top" wrapText="1"/>
    </xf>
    <xf numFmtId="0" fontId="1" fillId="0" borderId="3" xfId="0" applyFont="1" applyBorder="1" applyAlignment="1">
      <alignment horizontal="center" vertical="top" wrapText="1"/>
    </xf>
    <xf numFmtId="0" fontId="1" fillId="0" borderId="3" xfId="0" applyFont="1" applyBorder="1" applyAlignment="1">
      <alignment horizontal="center" vertical="top"/>
    </xf>
    <xf numFmtId="2" fontId="1" fillId="0" borderId="3" xfId="0" applyNumberFormat="1" applyFont="1" applyBorder="1" applyAlignment="1">
      <alignment horizontal="center" vertical="top"/>
    </xf>
  </cellXfs>
  <cellStyles count="1">
    <cellStyle name="Normal" xfId="0" builtinId="0"/>
  </cellStyles>
  <dxfs count="10">
    <dxf>
      <font>
        <b/>
        <i val="0"/>
      </font>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D5587-123A-B34D-A781-EC77496C7E4A}">
  <dimension ref="A1:X146"/>
  <sheetViews>
    <sheetView tabSelected="1" workbookViewId="0">
      <selection sqref="A1:X1"/>
    </sheetView>
  </sheetViews>
  <sheetFormatPr baseColWidth="10" defaultColWidth="11.1640625" defaultRowHeight="16" x14ac:dyDescent="0.2"/>
  <cols>
    <col min="1" max="1" width="22.83203125" style="1" bestFit="1" customWidth="1"/>
    <col min="2" max="2" width="20.5" style="1" bestFit="1" customWidth="1"/>
    <col min="3" max="3" width="8" style="1" customWidth="1"/>
    <col min="4" max="5" width="10.83203125" style="1" customWidth="1"/>
    <col min="6" max="6" width="26.33203125" style="1" customWidth="1"/>
    <col min="7" max="7" width="10.33203125" style="99" customWidth="1"/>
    <col min="8" max="8" width="9.6640625" style="99" customWidth="1"/>
    <col min="9" max="9" width="10.83203125" style="99" customWidth="1"/>
    <col min="10" max="10" width="13" style="25" customWidth="1"/>
    <col min="11" max="11" width="12.83203125" style="25" customWidth="1"/>
    <col min="12" max="12" width="2.6640625" style="25" customWidth="1"/>
    <col min="13" max="14" width="10.83203125" style="25" customWidth="1"/>
    <col min="15" max="15" width="2.6640625" style="25" customWidth="1"/>
    <col min="16" max="17" width="10.83203125" style="26" customWidth="1"/>
    <col min="18" max="18" width="2" style="26" customWidth="1"/>
    <col min="19" max="21" width="10.83203125" style="26" customWidth="1"/>
    <col min="22" max="22" width="10.83203125" style="100" customWidth="1"/>
    <col min="23" max="23" width="13.83203125" style="26" customWidth="1"/>
    <col min="24" max="24" width="14.5" style="26" customWidth="1"/>
    <col min="25" max="16384" width="11.1640625" style="1"/>
  </cols>
  <sheetData>
    <row r="1" spans="1:24" ht="33" customHeight="1" x14ac:dyDescent="0.2">
      <c r="A1" s="101" t="s">
        <v>411</v>
      </c>
      <c r="B1" s="101"/>
      <c r="C1" s="101"/>
      <c r="D1" s="101"/>
      <c r="E1" s="101"/>
      <c r="F1" s="101"/>
      <c r="G1" s="101"/>
      <c r="H1" s="101"/>
      <c r="I1" s="101"/>
      <c r="J1" s="101"/>
      <c r="K1" s="101"/>
      <c r="L1" s="101"/>
      <c r="M1" s="101"/>
      <c r="N1" s="101"/>
      <c r="O1" s="101"/>
      <c r="P1" s="101"/>
      <c r="Q1" s="101"/>
      <c r="R1" s="101"/>
      <c r="S1" s="101"/>
      <c r="T1" s="101"/>
      <c r="U1" s="101"/>
      <c r="V1" s="101"/>
      <c r="W1" s="101"/>
      <c r="X1" s="101"/>
    </row>
    <row r="2" spans="1:24" ht="35" customHeight="1" x14ac:dyDescent="0.2">
      <c r="A2" s="2"/>
      <c r="B2" s="3"/>
      <c r="C2" s="3"/>
      <c r="D2" s="3"/>
      <c r="E2" s="3"/>
      <c r="F2" s="4"/>
      <c r="G2" s="5"/>
      <c r="H2" s="5"/>
      <c r="I2" s="5"/>
      <c r="J2" s="102" t="s">
        <v>0</v>
      </c>
      <c r="K2" s="102"/>
      <c r="L2" s="6"/>
      <c r="M2" s="103" t="s">
        <v>1</v>
      </c>
      <c r="N2" s="103"/>
      <c r="O2" s="7"/>
      <c r="P2" s="104" t="s">
        <v>2</v>
      </c>
      <c r="Q2" s="104"/>
      <c r="R2" s="8"/>
      <c r="S2" s="104" t="s">
        <v>3</v>
      </c>
      <c r="T2" s="104"/>
      <c r="U2" s="104"/>
      <c r="V2" s="7"/>
      <c r="W2" s="9"/>
      <c r="X2" s="10"/>
    </row>
    <row r="3" spans="1:24" ht="52" thickBot="1" x14ac:dyDescent="0.25">
      <c r="A3" s="11" t="s">
        <v>4</v>
      </c>
      <c r="B3" s="12" t="s">
        <v>5</v>
      </c>
      <c r="C3" s="12" t="s">
        <v>6</v>
      </c>
      <c r="D3" s="12" t="s">
        <v>7</v>
      </c>
      <c r="E3" s="12" t="s">
        <v>8</v>
      </c>
      <c r="F3" s="13" t="s">
        <v>9</v>
      </c>
      <c r="G3" s="14" t="s">
        <v>10</v>
      </c>
      <c r="H3" s="15" t="s">
        <v>11</v>
      </c>
      <c r="I3" s="16" t="s">
        <v>12</v>
      </c>
      <c r="J3" s="17" t="s">
        <v>13</v>
      </c>
      <c r="K3" s="17" t="s">
        <v>14</v>
      </c>
      <c r="L3" s="17"/>
      <c r="M3" s="17" t="s">
        <v>13</v>
      </c>
      <c r="N3" s="17" t="s">
        <v>14</v>
      </c>
      <c r="O3" s="17"/>
      <c r="P3" s="18" t="s">
        <v>13</v>
      </c>
      <c r="Q3" s="18" t="s">
        <v>14</v>
      </c>
      <c r="R3" s="18"/>
      <c r="S3" s="18" t="s">
        <v>13</v>
      </c>
      <c r="T3" s="18" t="s">
        <v>14</v>
      </c>
      <c r="U3" s="18" t="s">
        <v>15</v>
      </c>
      <c r="V3" s="16" t="s">
        <v>16</v>
      </c>
      <c r="W3" s="19" t="s">
        <v>17</v>
      </c>
      <c r="X3" s="20" t="s">
        <v>18</v>
      </c>
    </row>
    <row r="4" spans="1:24" x14ac:dyDescent="0.2">
      <c r="A4" s="21" t="s">
        <v>19</v>
      </c>
      <c r="B4" s="22" t="s">
        <v>20</v>
      </c>
      <c r="C4" s="22">
        <v>2</v>
      </c>
      <c r="D4" s="22">
        <v>235662801</v>
      </c>
      <c r="E4" s="22" t="s">
        <v>21</v>
      </c>
      <c r="F4" s="1" t="s">
        <v>22</v>
      </c>
      <c r="G4" s="23" t="s">
        <v>23</v>
      </c>
      <c r="H4" s="23" t="s">
        <v>24</v>
      </c>
      <c r="I4" s="23" t="s">
        <v>23</v>
      </c>
      <c r="J4" s="24">
        <v>1.8430999999999999E-2</v>
      </c>
      <c r="K4" s="25" t="s">
        <v>25</v>
      </c>
      <c r="M4" s="25" t="s">
        <v>26</v>
      </c>
      <c r="N4" s="25" t="s">
        <v>25</v>
      </c>
      <c r="P4" s="26">
        <v>0.76002599999999998</v>
      </c>
      <c r="Q4" s="26" t="s">
        <v>25</v>
      </c>
      <c r="S4" s="27">
        <v>0.54869999999999997</v>
      </c>
      <c r="T4" s="27" t="s">
        <v>25</v>
      </c>
      <c r="U4" s="27">
        <v>0.54869999999999997</v>
      </c>
      <c r="V4" s="28">
        <v>4.7329999999999998E-7</v>
      </c>
      <c r="W4" s="26" t="s">
        <v>25</v>
      </c>
      <c r="X4" s="29" t="s">
        <v>25</v>
      </c>
    </row>
    <row r="5" spans="1:24" x14ac:dyDescent="0.2">
      <c r="A5" s="30" t="s">
        <v>19</v>
      </c>
      <c r="B5" s="31" t="s">
        <v>27</v>
      </c>
      <c r="C5" s="31">
        <v>6</v>
      </c>
      <c r="D5" s="31">
        <v>21795787</v>
      </c>
      <c r="E5" s="31" t="s">
        <v>28</v>
      </c>
      <c r="F5" s="32" t="s">
        <v>29</v>
      </c>
      <c r="G5" s="33" t="s">
        <v>24</v>
      </c>
      <c r="H5" s="33" t="s">
        <v>23</v>
      </c>
      <c r="I5" s="33" t="s">
        <v>24</v>
      </c>
      <c r="J5" s="34">
        <v>2.4718E-2</v>
      </c>
      <c r="K5" s="35">
        <v>3.0099999999999998E-2</v>
      </c>
      <c r="L5" s="35"/>
      <c r="M5" s="35" t="s">
        <v>30</v>
      </c>
      <c r="N5" s="35" t="s">
        <v>26</v>
      </c>
      <c r="O5" s="35"/>
      <c r="P5" s="36">
        <v>1</v>
      </c>
      <c r="Q5" s="36">
        <v>0.86719800000000002</v>
      </c>
      <c r="R5" s="36"/>
      <c r="S5" s="37">
        <v>0.67110000000000003</v>
      </c>
      <c r="T5" s="37">
        <v>0.58499999999999996</v>
      </c>
      <c r="U5" s="37">
        <v>0.64149999999999996</v>
      </c>
      <c r="V5" s="38">
        <v>2.339E-8</v>
      </c>
      <c r="W5" s="36">
        <v>0.4168</v>
      </c>
      <c r="X5" s="39">
        <v>0</v>
      </c>
    </row>
    <row r="6" spans="1:24" x14ac:dyDescent="0.2">
      <c r="A6" s="21" t="s">
        <v>19</v>
      </c>
      <c r="B6" s="22" t="s">
        <v>31</v>
      </c>
      <c r="C6" s="22">
        <v>12</v>
      </c>
      <c r="D6" s="22">
        <v>96322602</v>
      </c>
      <c r="E6" s="22" t="s">
        <v>32</v>
      </c>
      <c r="F6" s="40" t="s">
        <v>33</v>
      </c>
      <c r="G6" s="23" t="s">
        <v>24</v>
      </c>
      <c r="H6" s="23" t="s">
        <v>23</v>
      </c>
      <c r="I6" s="23" t="s">
        <v>23</v>
      </c>
      <c r="J6" s="24">
        <v>0.39793000000000001</v>
      </c>
      <c r="K6" s="25">
        <v>0.50239999999999996</v>
      </c>
      <c r="M6" s="25" t="s">
        <v>26</v>
      </c>
      <c r="N6" s="25" t="s">
        <v>26</v>
      </c>
      <c r="P6" s="26">
        <v>0.99834800000000001</v>
      </c>
      <c r="Q6" s="26">
        <v>0.86628400000000005</v>
      </c>
      <c r="S6" s="27">
        <v>1.1884999999999999</v>
      </c>
      <c r="T6" s="27">
        <v>1.1652</v>
      </c>
      <c r="U6" s="27">
        <v>1.1819999999999999</v>
      </c>
      <c r="V6" s="28">
        <v>6.6880000000000001E-8</v>
      </c>
      <c r="W6" s="26">
        <v>0.77429999999999999</v>
      </c>
      <c r="X6" s="29">
        <v>0</v>
      </c>
    </row>
    <row r="7" spans="1:24" x14ac:dyDescent="0.2">
      <c r="A7" s="21" t="s">
        <v>19</v>
      </c>
      <c r="B7" s="22" t="s">
        <v>34</v>
      </c>
      <c r="C7" s="22">
        <v>19</v>
      </c>
      <c r="D7" s="22">
        <v>39720965</v>
      </c>
      <c r="E7" s="22" t="s">
        <v>35</v>
      </c>
      <c r="F7" s="1" t="s">
        <v>22</v>
      </c>
      <c r="G7" s="23" t="s">
        <v>36</v>
      </c>
      <c r="H7" s="23" t="s">
        <v>24</v>
      </c>
      <c r="I7" s="23" t="s">
        <v>36</v>
      </c>
      <c r="J7" s="24" t="s">
        <v>25</v>
      </c>
      <c r="K7" s="25">
        <v>2.1600000000000001E-2</v>
      </c>
      <c r="M7" s="25" t="s">
        <v>25</v>
      </c>
      <c r="N7" s="25" t="s">
        <v>26</v>
      </c>
      <c r="P7" s="26" t="s">
        <v>25</v>
      </c>
      <c r="Q7" s="26">
        <v>0.52063999999999999</v>
      </c>
      <c r="S7" s="27" t="s">
        <v>25</v>
      </c>
      <c r="T7" s="27">
        <v>0.3725</v>
      </c>
      <c r="U7" s="27">
        <v>0.3725</v>
      </c>
      <c r="V7" s="28">
        <v>3.382E-7</v>
      </c>
      <c r="W7" s="26" t="s">
        <v>25</v>
      </c>
      <c r="X7" s="29" t="s">
        <v>25</v>
      </c>
    </row>
    <row r="8" spans="1:24" x14ac:dyDescent="0.2">
      <c r="A8" s="41" t="s">
        <v>37</v>
      </c>
      <c r="B8" s="42" t="s">
        <v>38</v>
      </c>
      <c r="C8" s="42">
        <v>2</v>
      </c>
      <c r="D8" s="42">
        <v>121425339</v>
      </c>
      <c r="E8" s="42" t="s">
        <v>39</v>
      </c>
      <c r="F8" s="43" t="s">
        <v>22</v>
      </c>
      <c r="G8" s="44" t="s">
        <v>40</v>
      </c>
      <c r="H8" s="44" t="s">
        <v>36</v>
      </c>
      <c r="I8" s="44" t="s">
        <v>40</v>
      </c>
      <c r="J8" s="45">
        <v>7.6530000000000001E-2</v>
      </c>
      <c r="K8" s="46">
        <v>8.3000000000000004E-2</v>
      </c>
      <c r="L8" s="46"/>
      <c r="M8" s="46" t="s">
        <v>26</v>
      </c>
      <c r="N8" s="46" t="s">
        <v>26</v>
      </c>
      <c r="O8" s="46"/>
      <c r="P8" s="47">
        <v>0.96416900000000005</v>
      </c>
      <c r="Q8" s="47">
        <v>0.89617400000000003</v>
      </c>
      <c r="R8" s="47"/>
      <c r="S8" s="48">
        <v>0.8881</v>
      </c>
      <c r="T8" s="48">
        <v>0.87060000000000004</v>
      </c>
      <c r="U8" s="48">
        <v>0.88439999999999996</v>
      </c>
      <c r="V8" s="49">
        <v>1.8090000000000001E-9</v>
      </c>
      <c r="W8" s="47">
        <v>0.69359999999999999</v>
      </c>
      <c r="X8" s="50">
        <v>0</v>
      </c>
    </row>
    <row r="9" spans="1:24" x14ac:dyDescent="0.2">
      <c r="A9" s="51" t="s">
        <v>37</v>
      </c>
      <c r="B9" s="52" t="s">
        <v>41</v>
      </c>
      <c r="C9" s="52">
        <v>2</v>
      </c>
      <c r="D9" s="52">
        <v>213544460</v>
      </c>
      <c r="E9" s="52" t="s">
        <v>42</v>
      </c>
      <c r="F9" s="53" t="s">
        <v>22</v>
      </c>
      <c r="G9" s="54" t="s">
        <v>23</v>
      </c>
      <c r="H9" s="54" t="s">
        <v>43</v>
      </c>
      <c r="I9" s="54" t="s">
        <v>23</v>
      </c>
      <c r="J9" s="55">
        <v>0.37930700000000001</v>
      </c>
      <c r="K9" s="56" t="s">
        <v>25</v>
      </c>
      <c r="L9" s="56"/>
      <c r="M9" s="56" t="s">
        <v>26</v>
      </c>
      <c r="N9" s="56" t="s">
        <v>25</v>
      </c>
      <c r="O9" s="56"/>
      <c r="P9" s="57">
        <v>0.99240600000000001</v>
      </c>
      <c r="Q9" s="57" t="s">
        <v>25</v>
      </c>
      <c r="R9" s="57"/>
      <c r="S9" s="58">
        <v>0.93200000000000005</v>
      </c>
      <c r="T9" s="58" t="s">
        <v>25</v>
      </c>
      <c r="U9" s="58">
        <v>0.93200000000000005</v>
      </c>
      <c r="V9" s="59">
        <v>4.0480000000000002E-8</v>
      </c>
      <c r="W9" s="57" t="s">
        <v>25</v>
      </c>
      <c r="X9" s="60" t="s">
        <v>25</v>
      </c>
    </row>
    <row r="10" spans="1:24" x14ac:dyDescent="0.2">
      <c r="A10" s="30" t="s">
        <v>37</v>
      </c>
      <c r="B10" s="31" t="s">
        <v>44</v>
      </c>
      <c r="C10" s="31">
        <v>15</v>
      </c>
      <c r="D10" s="31">
        <v>49872585</v>
      </c>
      <c r="E10" s="31" t="s">
        <v>45</v>
      </c>
      <c r="F10" s="32" t="s">
        <v>46</v>
      </c>
      <c r="G10" s="33" t="s">
        <v>23</v>
      </c>
      <c r="H10" s="33" t="s">
        <v>36</v>
      </c>
      <c r="I10" s="33" t="s">
        <v>23</v>
      </c>
      <c r="J10" s="34">
        <v>0.48392200000000002</v>
      </c>
      <c r="K10" s="35">
        <v>0.47310000000000002</v>
      </c>
      <c r="L10" s="35"/>
      <c r="M10" s="35" t="s">
        <v>26</v>
      </c>
      <c r="N10" s="35" t="s">
        <v>30</v>
      </c>
      <c r="O10" s="35"/>
      <c r="P10" s="36">
        <v>0.99932100000000001</v>
      </c>
      <c r="Q10" s="36">
        <v>0.99998900000000002</v>
      </c>
      <c r="R10" s="36"/>
      <c r="S10" s="37">
        <v>1.0585</v>
      </c>
      <c r="T10" s="37">
        <v>1.0841000000000001</v>
      </c>
      <c r="U10" s="37">
        <v>1.0638000000000001</v>
      </c>
      <c r="V10" s="38">
        <v>2.679E-8</v>
      </c>
      <c r="W10" s="36">
        <v>0.38169999999999998</v>
      </c>
      <c r="X10" s="39">
        <v>0</v>
      </c>
    </row>
    <row r="11" spans="1:24" x14ac:dyDescent="0.2">
      <c r="A11" s="61" t="s">
        <v>37</v>
      </c>
      <c r="B11" s="62" t="s">
        <v>47</v>
      </c>
      <c r="C11" s="62">
        <v>20</v>
      </c>
      <c r="D11" s="62">
        <v>31886246</v>
      </c>
      <c r="E11" s="62" t="s">
        <v>48</v>
      </c>
      <c r="F11" s="63" t="s">
        <v>49</v>
      </c>
      <c r="G11" s="64" t="s">
        <v>40</v>
      </c>
      <c r="H11" s="64" t="s">
        <v>23</v>
      </c>
      <c r="I11" s="64" t="s">
        <v>23</v>
      </c>
      <c r="J11" s="65">
        <v>0.10559200000000001</v>
      </c>
      <c r="K11" s="66">
        <v>8.8300000000000003E-2</v>
      </c>
      <c r="L11" s="66"/>
      <c r="M11" s="66" t="s">
        <v>26</v>
      </c>
      <c r="N11" s="66" t="s">
        <v>26</v>
      </c>
      <c r="O11" s="66"/>
      <c r="P11" s="67">
        <v>0.96753999999999996</v>
      </c>
      <c r="Q11" s="67">
        <v>0.92602799999999996</v>
      </c>
      <c r="R11" s="67"/>
      <c r="S11" s="68">
        <v>1.0892999999999999</v>
      </c>
      <c r="T11" s="68">
        <v>1.1125</v>
      </c>
      <c r="U11" s="68">
        <v>1.0934999999999999</v>
      </c>
      <c r="V11" s="69">
        <v>7.6749999999999996E-7</v>
      </c>
      <c r="W11" s="67">
        <v>0.65369999999999995</v>
      </c>
      <c r="X11" s="70">
        <v>0</v>
      </c>
    </row>
    <row r="12" spans="1:24" x14ac:dyDescent="0.2">
      <c r="A12" s="30" t="s">
        <v>50</v>
      </c>
      <c r="B12" s="31" t="s">
        <v>51</v>
      </c>
      <c r="C12" s="31">
        <v>2</v>
      </c>
      <c r="D12" s="31">
        <v>113988492</v>
      </c>
      <c r="E12" s="31" t="s">
        <v>52</v>
      </c>
      <c r="F12" s="32" t="s">
        <v>53</v>
      </c>
      <c r="G12" s="33" t="s">
        <v>23</v>
      </c>
      <c r="H12" s="33" t="s">
        <v>24</v>
      </c>
      <c r="I12" s="33" t="s">
        <v>23</v>
      </c>
      <c r="J12" s="34">
        <v>0.36167700000000003</v>
      </c>
      <c r="K12" s="35">
        <v>0.36649999999999999</v>
      </c>
      <c r="L12" s="35"/>
      <c r="M12" s="35" t="s">
        <v>30</v>
      </c>
      <c r="N12" s="35" t="s">
        <v>26</v>
      </c>
      <c r="O12" s="35"/>
      <c r="P12" s="36">
        <v>1</v>
      </c>
      <c r="Q12" s="36">
        <v>0.98839699999999997</v>
      </c>
      <c r="R12" s="36"/>
      <c r="S12" s="37">
        <v>1.1593</v>
      </c>
      <c r="T12" s="37">
        <v>1.0799000000000001</v>
      </c>
      <c r="U12" s="37">
        <v>1.1518999999999999</v>
      </c>
      <c r="V12" s="38">
        <v>7.714E-14</v>
      </c>
      <c r="W12" s="36">
        <v>0.28410000000000002</v>
      </c>
      <c r="X12" s="39">
        <v>12.83</v>
      </c>
    </row>
    <row r="13" spans="1:24" x14ac:dyDescent="0.2">
      <c r="A13" s="30" t="s">
        <v>50</v>
      </c>
      <c r="B13" s="31" t="s">
        <v>54</v>
      </c>
      <c r="C13" s="31">
        <v>6</v>
      </c>
      <c r="D13" s="31">
        <v>32157364</v>
      </c>
      <c r="E13" s="71" t="s">
        <v>55</v>
      </c>
      <c r="F13" s="32" t="s">
        <v>56</v>
      </c>
      <c r="G13" s="33" t="s">
        <v>23</v>
      </c>
      <c r="H13" s="33" t="s">
        <v>24</v>
      </c>
      <c r="I13" s="33" t="s">
        <v>23</v>
      </c>
      <c r="J13" s="34">
        <v>6.3202999999999995E-2</v>
      </c>
      <c r="K13" s="35">
        <v>4.6199999999999998E-2</v>
      </c>
      <c r="L13" s="35"/>
      <c r="M13" s="35" t="s">
        <v>30</v>
      </c>
      <c r="N13" s="35" t="s">
        <v>26</v>
      </c>
      <c r="O13" s="35"/>
      <c r="P13" s="36">
        <v>1</v>
      </c>
      <c r="Q13" s="36">
        <v>0.982097</v>
      </c>
      <c r="R13" s="36"/>
      <c r="S13" s="37">
        <v>0.76090000000000002</v>
      </c>
      <c r="T13" s="37">
        <v>0.87639999999999996</v>
      </c>
      <c r="U13" s="37">
        <v>0.76729999999999998</v>
      </c>
      <c r="V13" s="38">
        <v>1.2430000000000001E-15</v>
      </c>
      <c r="W13" s="36">
        <v>0.31490000000000001</v>
      </c>
      <c r="X13" s="39">
        <v>0.98</v>
      </c>
    </row>
    <row r="14" spans="1:24" x14ac:dyDescent="0.2">
      <c r="A14" s="61" t="s">
        <v>50</v>
      </c>
      <c r="B14" s="62" t="s">
        <v>57</v>
      </c>
      <c r="C14" s="62">
        <v>10</v>
      </c>
      <c r="D14" s="62">
        <v>103799759</v>
      </c>
      <c r="E14" s="62" t="s">
        <v>58</v>
      </c>
      <c r="F14" s="63" t="s">
        <v>59</v>
      </c>
      <c r="G14" s="64" t="s">
        <v>23</v>
      </c>
      <c r="H14" s="64" t="s">
        <v>24</v>
      </c>
      <c r="I14" s="64" t="s">
        <v>23</v>
      </c>
      <c r="J14" s="65" t="s">
        <v>25</v>
      </c>
      <c r="K14" s="66">
        <v>3.39E-2</v>
      </c>
      <c r="L14" s="66"/>
      <c r="M14" s="66" t="s">
        <v>25</v>
      </c>
      <c r="N14" s="66" t="s">
        <v>26</v>
      </c>
      <c r="O14" s="66"/>
      <c r="P14" s="67" t="s">
        <v>25</v>
      </c>
      <c r="Q14" s="67">
        <v>0.485379</v>
      </c>
      <c r="R14" s="67"/>
      <c r="S14" s="68" t="s">
        <v>25</v>
      </c>
      <c r="T14" s="68">
        <v>0.40160000000000001</v>
      </c>
      <c r="U14" s="68">
        <v>0.40160000000000001</v>
      </c>
      <c r="V14" s="69">
        <v>3.8389999999999999E-7</v>
      </c>
      <c r="W14" s="67" t="s">
        <v>25</v>
      </c>
      <c r="X14" s="70" t="s">
        <v>25</v>
      </c>
    </row>
    <row r="15" spans="1:24" x14ac:dyDescent="0.2">
      <c r="A15" s="21" t="s">
        <v>60</v>
      </c>
      <c r="B15" s="22" t="s">
        <v>61</v>
      </c>
      <c r="C15" s="22">
        <v>1</v>
      </c>
      <c r="D15" s="22">
        <v>183803426</v>
      </c>
      <c r="E15" s="22" t="s">
        <v>62</v>
      </c>
      <c r="F15" s="40" t="s">
        <v>63</v>
      </c>
      <c r="G15" s="23" t="s">
        <v>24</v>
      </c>
      <c r="H15" s="23" t="s">
        <v>36</v>
      </c>
      <c r="I15" s="23" t="s">
        <v>36</v>
      </c>
      <c r="J15" s="24">
        <v>0.444434</v>
      </c>
      <c r="K15" s="25">
        <v>0.44650000000000001</v>
      </c>
      <c r="M15" s="25" t="s">
        <v>26</v>
      </c>
      <c r="N15" s="25" t="s">
        <v>26</v>
      </c>
      <c r="P15" s="26">
        <v>0.99880000000000002</v>
      </c>
      <c r="Q15" s="26">
        <v>0.997892</v>
      </c>
      <c r="S15" s="27">
        <v>1.1324000000000001</v>
      </c>
      <c r="T15" s="27">
        <v>1.1055999999999999</v>
      </c>
      <c r="U15" s="27">
        <v>1.1261000000000001</v>
      </c>
      <c r="V15" s="28">
        <v>3.1580000000000001E-7</v>
      </c>
      <c r="W15" s="26">
        <v>0.66379999999999995</v>
      </c>
      <c r="X15" s="29">
        <v>0</v>
      </c>
    </row>
    <row r="16" spans="1:24" x14ac:dyDescent="0.2">
      <c r="A16" s="21" t="s">
        <v>60</v>
      </c>
      <c r="B16" s="22" t="s">
        <v>64</v>
      </c>
      <c r="C16" s="22">
        <v>3</v>
      </c>
      <c r="D16" s="22">
        <v>28513403</v>
      </c>
      <c r="E16" s="22" t="s">
        <v>65</v>
      </c>
      <c r="F16" s="40" t="s">
        <v>66</v>
      </c>
      <c r="G16" s="23" t="s">
        <v>24</v>
      </c>
      <c r="H16" s="23" t="s">
        <v>40</v>
      </c>
      <c r="I16" s="23" t="s">
        <v>24</v>
      </c>
      <c r="J16" s="24">
        <v>1.2973999999999999E-2</v>
      </c>
      <c r="K16" s="25">
        <v>1.24E-2</v>
      </c>
      <c r="M16" s="25" t="s">
        <v>26</v>
      </c>
      <c r="N16" s="25" t="s">
        <v>26</v>
      </c>
      <c r="P16" s="26">
        <v>0.95646200000000003</v>
      </c>
      <c r="Q16" s="26">
        <v>0.80054400000000003</v>
      </c>
      <c r="S16" s="27">
        <v>0.67200000000000004</v>
      </c>
      <c r="T16" s="27">
        <v>0.56410000000000005</v>
      </c>
      <c r="U16" s="27">
        <v>0.64839999999999998</v>
      </c>
      <c r="V16" s="28">
        <v>7.7189999999999997E-7</v>
      </c>
      <c r="W16" s="26">
        <v>0.4209</v>
      </c>
      <c r="X16" s="29">
        <v>0</v>
      </c>
    </row>
    <row r="17" spans="1:24" x14ac:dyDescent="0.2">
      <c r="A17" s="21" t="s">
        <v>60</v>
      </c>
      <c r="B17" s="22" t="s">
        <v>67</v>
      </c>
      <c r="C17" s="22">
        <v>7</v>
      </c>
      <c r="D17" s="22">
        <v>46926695</v>
      </c>
      <c r="E17" s="22" t="s">
        <v>68</v>
      </c>
      <c r="F17" s="1" t="s">
        <v>22</v>
      </c>
      <c r="G17" s="23" t="s">
        <v>40</v>
      </c>
      <c r="H17" s="23" t="s">
        <v>36</v>
      </c>
      <c r="I17" s="23" t="s">
        <v>36</v>
      </c>
      <c r="J17" s="24">
        <v>0.49110500000000001</v>
      </c>
      <c r="K17" s="25">
        <v>0.48930000000000001</v>
      </c>
      <c r="M17" s="25" t="s">
        <v>26</v>
      </c>
      <c r="N17" s="25" t="s">
        <v>26</v>
      </c>
      <c r="P17" s="26">
        <v>0.99525600000000003</v>
      </c>
      <c r="Q17" s="26">
        <v>0.98932699999999996</v>
      </c>
      <c r="S17" s="27">
        <v>1.1092</v>
      </c>
      <c r="T17" s="27">
        <v>1.1999</v>
      </c>
      <c r="U17" s="27">
        <v>1.1292</v>
      </c>
      <c r="V17" s="28">
        <v>1.747E-7</v>
      </c>
      <c r="W17" s="26">
        <v>0.156</v>
      </c>
      <c r="X17" s="29">
        <v>50.3</v>
      </c>
    </row>
    <row r="18" spans="1:24" x14ac:dyDescent="0.2">
      <c r="A18" s="21" t="s">
        <v>60</v>
      </c>
      <c r="B18" s="22" t="s">
        <v>69</v>
      </c>
      <c r="C18" s="22">
        <v>8</v>
      </c>
      <c r="D18" s="22">
        <v>75881879</v>
      </c>
      <c r="E18" s="22" t="s">
        <v>70</v>
      </c>
      <c r="F18" s="1" t="s">
        <v>22</v>
      </c>
      <c r="G18" s="23" t="s">
        <v>40</v>
      </c>
      <c r="H18" s="23" t="s">
        <v>36</v>
      </c>
      <c r="I18" s="23" t="s">
        <v>40</v>
      </c>
      <c r="J18" s="24">
        <v>2.0995E-2</v>
      </c>
      <c r="K18" s="25">
        <v>2.0299999999999999E-2</v>
      </c>
      <c r="M18" s="25" t="s">
        <v>26</v>
      </c>
      <c r="N18" s="25" t="s">
        <v>26</v>
      </c>
      <c r="P18" s="26">
        <v>0.99744900000000003</v>
      </c>
      <c r="Q18" s="26">
        <v>0.99516700000000002</v>
      </c>
      <c r="S18" s="27">
        <v>0.70640000000000003</v>
      </c>
      <c r="T18" s="27">
        <v>0.69299999999999995</v>
      </c>
      <c r="U18" s="27">
        <v>0.70330000000000004</v>
      </c>
      <c r="V18" s="28">
        <v>3.4830000000000002E-7</v>
      </c>
      <c r="W18" s="26">
        <v>0.90820000000000001</v>
      </c>
      <c r="X18" s="29">
        <v>0</v>
      </c>
    </row>
    <row r="19" spans="1:24" x14ac:dyDescent="0.2">
      <c r="A19" s="30" t="s">
        <v>60</v>
      </c>
      <c r="B19" s="31" t="s">
        <v>71</v>
      </c>
      <c r="C19" s="31">
        <v>8</v>
      </c>
      <c r="D19" s="31">
        <v>103561978</v>
      </c>
      <c r="E19" s="31" t="s">
        <v>72</v>
      </c>
      <c r="F19" s="32" t="s">
        <v>73</v>
      </c>
      <c r="G19" s="33" t="s">
        <v>24</v>
      </c>
      <c r="H19" s="33" t="s">
        <v>36</v>
      </c>
      <c r="I19" s="33" t="s">
        <v>24</v>
      </c>
      <c r="J19" s="34">
        <v>1.5358999999999999E-2</v>
      </c>
      <c r="K19" s="35">
        <v>1.7399999999999999E-2</v>
      </c>
      <c r="L19" s="35"/>
      <c r="M19" s="35" t="s">
        <v>26</v>
      </c>
      <c r="N19" s="35" t="s">
        <v>26</v>
      </c>
      <c r="O19" s="35"/>
      <c r="P19" s="36">
        <v>0.92802099999999998</v>
      </c>
      <c r="Q19" s="36">
        <v>0.81200000000000006</v>
      </c>
      <c r="R19" s="36"/>
      <c r="S19" s="37">
        <v>0.64529999999999998</v>
      </c>
      <c r="T19" s="37">
        <v>0.60599999999999998</v>
      </c>
      <c r="U19" s="37">
        <v>0.63590000000000002</v>
      </c>
      <c r="V19" s="38">
        <v>1.2730000000000001E-8</v>
      </c>
      <c r="W19" s="36">
        <v>0.73780000000000001</v>
      </c>
      <c r="X19" s="39">
        <v>0</v>
      </c>
    </row>
    <row r="20" spans="1:24" x14ac:dyDescent="0.2">
      <c r="A20" s="21" t="s">
        <v>60</v>
      </c>
      <c r="B20" s="22" t="s">
        <v>74</v>
      </c>
      <c r="C20" s="22">
        <v>10</v>
      </c>
      <c r="D20" s="22">
        <v>59605324</v>
      </c>
      <c r="E20" s="22" t="s">
        <v>75</v>
      </c>
      <c r="F20" s="40" t="s">
        <v>76</v>
      </c>
      <c r="G20" s="23" t="s">
        <v>23</v>
      </c>
      <c r="H20" s="23" t="s">
        <v>40</v>
      </c>
      <c r="I20" s="23" t="s">
        <v>23</v>
      </c>
      <c r="J20" s="24">
        <v>1.1024000000000001E-2</v>
      </c>
      <c r="K20" s="25" t="s">
        <v>25</v>
      </c>
      <c r="M20" s="25" t="s">
        <v>26</v>
      </c>
      <c r="N20" s="25" t="s">
        <v>25</v>
      </c>
      <c r="P20" s="26">
        <v>0.90577300000000005</v>
      </c>
      <c r="Q20" s="26" t="s">
        <v>25</v>
      </c>
      <c r="S20" s="27">
        <v>0.59650000000000003</v>
      </c>
      <c r="T20" s="27" t="s">
        <v>25</v>
      </c>
      <c r="U20" s="27">
        <v>0.59650000000000003</v>
      </c>
      <c r="V20" s="28">
        <v>7.8049999999999998E-7</v>
      </c>
      <c r="W20" s="26" t="s">
        <v>25</v>
      </c>
      <c r="X20" s="29" t="s">
        <v>25</v>
      </c>
    </row>
    <row r="21" spans="1:24" x14ac:dyDescent="0.2">
      <c r="A21" s="30" t="s">
        <v>60</v>
      </c>
      <c r="B21" s="31" t="s">
        <v>77</v>
      </c>
      <c r="C21" s="31">
        <v>20</v>
      </c>
      <c r="D21" s="31">
        <v>7833046</v>
      </c>
      <c r="E21" s="31" t="s">
        <v>78</v>
      </c>
      <c r="F21" s="72" t="s">
        <v>22</v>
      </c>
      <c r="G21" s="33" t="s">
        <v>24</v>
      </c>
      <c r="H21" s="33" t="s">
        <v>23</v>
      </c>
      <c r="I21" s="33" t="s">
        <v>24</v>
      </c>
      <c r="J21" s="34">
        <v>0.13581199999999999</v>
      </c>
      <c r="K21" s="35">
        <v>0.1472</v>
      </c>
      <c r="L21" s="35"/>
      <c r="M21" s="35" t="s">
        <v>26</v>
      </c>
      <c r="N21" s="35" t="s">
        <v>26</v>
      </c>
      <c r="O21" s="35"/>
      <c r="P21" s="36">
        <v>0.99845499999999998</v>
      </c>
      <c r="Q21" s="36">
        <v>0.994587</v>
      </c>
      <c r="R21" s="36"/>
      <c r="S21" s="37">
        <v>0.82509999999999994</v>
      </c>
      <c r="T21" s="37">
        <v>0.83840000000000003</v>
      </c>
      <c r="U21" s="37">
        <v>0.82830000000000004</v>
      </c>
      <c r="V21" s="38">
        <v>2.1029999999999999E-9</v>
      </c>
      <c r="W21" s="36">
        <v>0.82740000000000002</v>
      </c>
      <c r="X21" s="39">
        <v>0</v>
      </c>
    </row>
    <row r="22" spans="1:24" x14ac:dyDescent="0.2">
      <c r="A22" s="61" t="s">
        <v>60</v>
      </c>
      <c r="B22" s="62" t="s">
        <v>79</v>
      </c>
      <c r="C22" s="62">
        <v>20</v>
      </c>
      <c r="D22" s="62">
        <v>47340117</v>
      </c>
      <c r="E22" s="62" t="s">
        <v>80</v>
      </c>
      <c r="F22" s="63" t="s">
        <v>81</v>
      </c>
      <c r="G22" s="64" t="s">
        <v>24</v>
      </c>
      <c r="H22" s="64" t="s">
        <v>23</v>
      </c>
      <c r="I22" s="64" t="s">
        <v>24</v>
      </c>
      <c r="J22" s="65">
        <v>0.36520799999999998</v>
      </c>
      <c r="K22" s="66">
        <v>0.36599999999999999</v>
      </c>
      <c r="L22" s="66"/>
      <c r="M22" s="66" t="s">
        <v>26</v>
      </c>
      <c r="N22" s="66" t="s">
        <v>30</v>
      </c>
      <c r="O22" s="66"/>
      <c r="P22" s="67">
        <v>0.98893600000000004</v>
      </c>
      <c r="Q22" s="67">
        <v>0.99915100000000001</v>
      </c>
      <c r="R22" s="67"/>
      <c r="S22" s="68">
        <v>1.1553</v>
      </c>
      <c r="T22" s="68">
        <v>1.0876999999999999</v>
      </c>
      <c r="U22" s="68">
        <v>1.1387</v>
      </c>
      <c r="V22" s="69">
        <v>1.304E-7</v>
      </c>
      <c r="W22" s="67">
        <v>0.29599999999999999</v>
      </c>
      <c r="X22" s="70">
        <v>8.42</v>
      </c>
    </row>
    <row r="23" spans="1:24" x14ac:dyDescent="0.2">
      <c r="A23" s="21" t="s">
        <v>82</v>
      </c>
      <c r="B23" s="22" t="s">
        <v>83</v>
      </c>
      <c r="C23" s="22">
        <v>7</v>
      </c>
      <c r="D23" s="22">
        <v>68231390</v>
      </c>
      <c r="E23" s="22" t="s">
        <v>84</v>
      </c>
      <c r="F23" s="1" t="s">
        <v>22</v>
      </c>
      <c r="G23" s="23" t="s">
        <v>40</v>
      </c>
      <c r="H23" s="23" t="s">
        <v>36</v>
      </c>
      <c r="I23" s="23" t="s">
        <v>40</v>
      </c>
      <c r="J23" s="24">
        <v>7.0109000000000005E-2</v>
      </c>
      <c r="K23" s="25">
        <v>6.6900000000000001E-2</v>
      </c>
      <c r="M23" s="25" t="s">
        <v>26</v>
      </c>
      <c r="N23" s="25" t="s">
        <v>26</v>
      </c>
      <c r="P23" s="26">
        <v>0.98615399999999998</v>
      </c>
      <c r="Q23" s="26">
        <v>0.95665299999999998</v>
      </c>
      <c r="S23" s="27">
        <v>0.72629999999999995</v>
      </c>
      <c r="T23" s="27">
        <v>0.82020000000000004</v>
      </c>
      <c r="U23" s="27">
        <v>0.75009999999999999</v>
      </c>
      <c r="V23" s="28">
        <v>2.9200000000000002E-7</v>
      </c>
      <c r="W23" s="26">
        <v>0.33889999999999998</v>
      </c>
      <c r="X23" s="29">
        <v>0</v>
      </c>
    </row>
    <row r="24" spans="1:24" x14ac:dyDescent="0.2">
      <c r="A24" s="21" t="s">
        <v>82</v>
      </c>
      <c r="B24" s="22" t="s">
        <v>85</v>
      </c>
      <c r="C24" s="22">
        <v>7</v>
      </c>
      <c r="D24" s="22">
        <v>104448564</v>
      </c>
      <c r="E24" s="22" t="s">
        <v>86</v>
      </c>
      <c r="F24" s="40" t="s">
        <v>87</v>
      </c>
      <c r="G24" s="23" t="s">
        <v>24</v>
      </c>
      <c r="H24" s="23" t="s">
        <v>23</v>
      </c>
      <c r="I24" s="23" t="s">
        <v>24</v>
      </c>
      <c r="J24" s="24">
        <v>1.6532999999999999E-2</v>
      </c>
      <c r="K24" s="25">
        <v>1.47E-2</v>
      </c>
      <c r="M24" s="25" t="s">
        <v>26</v>
      </c>
      <c r="N24" s="25" t="s">
        <v>26</v>
      </c>
      <c r="P24" s="26">
        <v>0.95843599999999995</v>
      </c>
      <c r="Q24" s="26">
        <v>0.91607300000000003</v>
      </c>
      <c r="S24" s="27">
        <v>0.64539999999999997</v>
      </c>
      <c r="T24" s="27">
        <v>0.50160000000000005</v>
      </c>
      <c r="U24" s="27">
        <v>0.59870000000000001</v>
      </c>
      <c r="V24" s="28">
        <v>6.0589999999999999E-7</v>
      </c>
      <c r="W24" s="26">
        <v>0.26200000000000001</v>
      </c>
      <c r="X24" s="29">
        <v>20.5</v>
      </c>
    </row>
    <row r="25" spans="1:24" x14ac:dyDescent="0.2">
      <c r="A25" s="21" t="s">
        <v>82</v>
      </c>
      <c r="B25" s="22" t="s">
        <v>88</v>
      </c>
      <c r="C25" s="22">
        <v>9</v>
      </c>
      <c r="D25" s="22">
        <v>22067910</v>
      </c>
      <c r="E25" s="22" t="s">
        <v>89</v>
      </c>
      <c r="F25" s="40" t="s">
        <v>90</v>
      </c>
      <c r="G25" s="23" t="s">
        <v>40</v>
      </c>
      <c r="H25" s="23" t="s">
        <v>36</v>
      </c>
      <c r="I25" s="23" t="s">
        <v>40</v>
      </c>
      <c r="J25" s="24">
        <v>2.3189999999999999E-2</v>
      </c>
      <c r="K25" s="25">
        <v>2.4799999999999999E-2</v>
      </c>
      <c r="M25" s="25" t="s">
        <v>26</v>
      </c>
      <c r="N25" s="25" t="s">
        <v>26</v>
      </c>
      <c r="P25" s="26">
        <v>0.96025799999999994</v>
      </c>
      <c r="Q25" s="26">
        <v>0.89119499999999996</v>
      </c>
      <c r="S25" s="27">
        <v>0.65969999999999995</v>
      </c>
      <c r="T25" s="27">
        <v>0.56759999999999999</v>
      </c>
      <c r="U25" s="27">
        <v>0.629</v>
      </c>
      <c r="V25" s="28">
        <v>1.423E-7</v>
      </c>
      <c r="W25" s="26">
        <v>0.42709999999999998</v>
      </c>
      <c r="X25" s="29">
        <v>0</v>
      </c>
    </row>
    <row r="26" spans="1:24" x14ac:dyDescent="0.2">
      <c r="A26" s="21" t="s">
        <v>82</v>
      </c>
      <c r="B26" s="22" t="s">
        <v>91</v>
      </c>
      <c r="C26" s="22">
        <v>9</v>
      </c>
      <c r="D26" s="22">
        <v>84292307</v>
      </c>
      <c r="E26" s="22" t="s">
        <v>92</v>
      </c>
      <c r="F26" s="40" t="s">
        <v>93</v>
      </c>
      <c r="G26" s="23" t="s">
        <v>36</v>
      </c>
      <c r="H26" s="23" t="s">
        <v>40</v>
      </c>
      <c r="I26" s="23" t="s">
        <v>40</v>
      </c>
      <c r="J26" s="24">
        <v>0.38468599999999997</v>
      </c>
      <c r="K26" s="25">
        <v>0.39529999999999998</v>
      </c>
      <c r="M26" s="25" t="s">
        <v>26</v>
      </c>
      <c r="N26" s="25" t="s">
        <v>26</v>
      </c>
      <c r="P26" s="26">
        <v>0.97921100000000005</v>
      </c>
      <c r="Q26" s="26">
        <v>0.95379499999999995</v>
      </c>
      <c r="S26" s="27">
        <v>1.1747000000000001</v>
      </c>
      <c r="T26" s="27">
        <v>1.2230000000000001</v>
      </c>
      <c r="U26" s="27">
        <v>1.1888000000000001</v>
      </c>
      <c r="V26" s="28">
        <v>9.3550000000000001E-8</v>
      </c>
      <c r="W26" s="26">
        <v>0.57010000000000005</v>
      </c>
      <c r="X26" s="29">
        <v>0</v>
      </c>
    </row>
    <row r="27" spans="1:24" x14ac:dyDescent="0.2">
      <c r="A27" s="21" t="s">
        <v>82</v>
      </c>
      <c r="B27" s="22" t="s">
        <v>94</v>
      </c>
      <c r="C27" s="22">
        <v>16</v>
      </c>
      <c r="D27" s="22">
        <v>85712105</v>
      </c>
      <c r="E27" s="22" t="s">
        <v>95</v>
      </c>
      <c r="F27" s="40" t="s">
        <v>96</v>
      </c>
      <c r="G27" s="23" t="s">
        <v>40</v>
      </c>
      <c r="H27" s="23" t="s">
        <v>36</v>
      </c>
      <c r="I27" s="23" t="s">
        <v>40</v>
      </c>
      <c r="J27" s="24">
        <v>0.30368099999999998</v>
      </c>
      <c r="K27" s="25">
        <v>0.29330000000000001</v>
      </c>
      <c r="M27" s="25" t="s">
        <v>26</v>
      </c>
      <c r="N27" s="25" t="s">
        <v>26</v>
      </c>
      <c r="P27" s="26">
        <v>0.99278900000000003</v>
      </c>
      <c r="Q27" s="26">
        <v>0.96167800000000003</v>
      </c>
      <c r="S27" s="27">
        <v>0.84030000000000005</v>
      </c>
      <c r="T27" s="27">
        <v>0.85570000000000002</v>
      </c>
      <c r="U27" s="27">
        <v>0.84470000000000001</v>
      </c>
      <c r="V27" s="28">
        <v>5.3099999999999998E-7</v>
      </c>
      <c r="W27" s="26">
        <v>0.80600000000000005</v>
      </c>
      <c r="X27" s="29">
        <v>0</v>
      </c>
    </row>
    <row r="28" spans="1:24" x14ac:dyDescent="0.2">
      <c r="A28" s="21" t="s">
        <v>82</v>
      </c>
      <c r="B28" s="22" t="s">
        <v>97</v>
      </c>
      <c r="C28" s="22">
        <v>16</v>
      </c>
      <c r="D28" s="22">
        <v>88141763</v>
      </c>
      <c r="E28" s="22" t="s">
        <v>98</v>
      </c>
      <c r="F28" s="1" t="s">
        <v>22</v>
      </c>
      <c r="G28" s="23" t="s">
        <v>24</v>
      </c>
      <c r="H28" s="23" t="s">
        <v>36</v>
      </c>
      <c r="I28" s="23" t="s">
        <v>24</v>
      </c>
      <c r="J28" s="24">
        <v>2.7767E-2</v>
      </c>
      <c r="K28" s="25">
        <v>6.0400000000000002E-2</v>
      </c>
      <c r="M28" s="25" t="s">
        <v>26</v>
      </c>
      <c r="N28" s="25" t="s">
        <v>26</v>
      </c>
      <c r="P28" s="26">
        <v>0.89588900000000005</v>
      </c>
      <c r="Q28" s="26">
        <v>0.41683500000000001</v>
      </c>
      <c r="S28" s="27">
        <v>0.74239999999999995</v>
      </c>
      <c r="T28" s="27">
        <v>0.48420000000000002</v>
      </c>
      <c r="U28" s="27">
        <v>0.64590000000000003</v>
      </c>
      <c r="V28" s="28">
        <v>6.4850000000000002E-7</v>
      </c>
      <c r="W28" s="26">
        <v>2.2599999999999999E-2</v>
      </c>
      <c r="X28" s="29">
        <v>80.77</v>
      </c>
    </row>
    <row r="29" spans="1:24" x14ac:dyDescent="0.2">
      <c r="A29" s="61" t="s">
        <v>82</v>
      </c>
      <c r="B29" s="62" t="s">
        <v>99</v>
      </c>
      <c r="C29" s="62">
        <v>20</v>
      </c>
      <c r="D29" s="62">
        <v>29920855</v>
      </c>
      <c r="E29" s="62" t="s">
        <v>48</v>
      </c>
      <c r="F29" s="73" t="s">
        <v>22</v>
      </c>
      <c r="G29" s="64" t="s">
        <v>24</v>
      </c>
      <c r="H29" s="64" t="s">
        <v>36</v>
      </c>
      <c r="I29" s="64" t="s">
        <v>24</v>
      </c>
      <c r="J29" s="65">
        <v>0.13033400000000001</v>
      </c>
      <c r="K29" s="66">
        <v>0.1197</v>
      </c>
      <c r="L29" s="66"/>
      <c r="M29" s="66" t="s">
        <v>26</v>
      </c>
      <c r="N29" s="66" t="s">
        <v>26</v>
      </c>
      <c r="O29" s="66"/>
      <c r="P29" s="67">
        <v>0.99576900000000002</v>
      </c>
      <c r="Q29" s="67">
        <v>0.94048900000000002</v>
      </c>
      <c r="R29" s="67"/>
      <c r="S29" s="68">
        <v>0.8397</v>
      </c>
      <c r="T29" s="68">
        <v>0.70950000000000002</v>
      </c>
      <c r="U29" s="68">
        <v>0.79949999999999999</v>
      </c>
      <c r="V29" s="69">
        <v>4.4309999999999999E-7</v>
      </c>
      <c r="W29" s="67">
        <v>8.4099999999999994E-2</v>
      </c>
      <c r="X29" s="70">
        <v>66.48</v>
      </c>
    </row>
    <row r="30" spans="1:24" x14ac:dyDescent="0.2">
      <c r="A30" s="21" t="s">
        <v>100</v>
      </c>
      <c r="B30" s="22" t="s">
        <v>101</v>
      </c>
      <c r="C30" s="22">
        <v>1</v>
      </c>
      <c r="D30" s="22">
        <v>43568133</v>
      </c>
      <c r="E30" s="22" t="s">
        <v>102</v>
      </c>
      <c r="F30" s="1" t="s">
        <v>22</v>
      </c>
      <c r="G30" s="23" t="s">
        <v>23</v>
      </c>
      <c r="H30" s="23" t="s">
        <v>24</v>
      </c>
      <c r="I30" s="23" t="s">
        <v>23</v>
      </c>
      <c r="J30" s="24" t="s">
        <v>25</v>
      </c>
      <c r="K30" s="25">
        <v>1.11E-2</v>
      </c>
      <c r="M30" s="25" t="s">
        <v>25</v>
      </c>
      <c r="N30" s="25" t="s">
        <v>26</v>
      </c>
      <c r="P30" s="26" t="s">
        <v>25</v>
      </c>
      <c r="Q30" s="26">
        <v>0.88987000000000005</v>
      </c>
      <c r="S30" s="27" t="s">
        <v>25</v>
      </c>
      <c r="T30" s="27">
        <v>0.2281</v>
      </c>
      <c r="U30" s="27">
        <v>0.2281</v>
      </c>
      <c r="V30" s="28">
        <v>4.848E-7</v>
      </c>
      <c r="W30" s="26" t="s">
        <v>25</v>
      </c>
      <c r="X30" s="29" t="s">
        <v>25</v>
      </c>
    </row>
    <row r="31" spans="1:24" x14ac:dyDescent="0.2">
      <c r="A31" s="21" t="s">
        <v>100</v>
      </c>
      <c r="B31" s="22" t="s">
        <v>103</v>
      </c>
      <c r="C31" s="22">
        <v>1</v>
      </c>
      <c r="D31" s="22">
        <v>46451750</v>
      </c>
      <c r="E31" s="22" t="s">
        <v>104</v>
      </c>
      <c r="F31" s="40" t="s">
        <v>105</v>
      </c>
      <c r="G31" s="23" t="s">
        <v>36</v>
      </c>
      <c r="H31" s="23" t="s">
        <v>40</v>
      </c>
      <c r="I31" s="23" t="s">
        <v>36</v>
      </c>
      <c r="J31" s="24" t="s">
        <v>25</v>
      </c>
      <c r="K31" s="25">
        <v>1.37E-2</v>
      </c>
      <c r="M31" s="25" t="s">
        <v>25</v>
      </c>
      <c r="N31" s="25" t="s">
        <v>26</v>
      </c>
      <c r="P31" s="26" t="s">
        <v>25</v>
      </c>
      <c r="Q31" s="26">
        <v>0.80015599999999998</v>
      </c>
      <c r="S31" s="27" t="s">
        <v>25</v>
      </c>
      <c r="T31" s="27">
        <v>0.21709999999999999</v>
      </c>
      <c r="U31" s="27">
        <v>0.21709999999999999</v>
      </c>
      <c r="V31" s="28">
        <v>7.2610000000000002E-7</v>
      </c>
      <c r="W31" s="26" t="s">
        <v>25</v>
      </c>
      <c r="X31" s="29" t="s">
        <v>25</v>
      </c>
    </row>
    <row r="32" spans="1:24" x14ac:dyDescent="0.2">
      <c r="A32" s="21" t="s">
        <v>100</v>
      </c>
      <c r="B32" s="22" t="s">
        <v>106</v>
      </c>
      <c r="C32" s="22">
        <v>2</v>
      </c>
      <c r="D32" s="22">
        <v>38172164</v>
      </c>
      <c r="E32" s="22" t="s">
        <v>107</v>
      </c>
      <c r="F32" s="40" t="s">
        <v>108</v>
      </c>
      <c r="G32" s="23" t="s">
        <v>23</v>
      </c>
      <c r="H32" s="23" t="s">
        <v>24</v>
      </c>
      <c r="I32" s="23" t="s">
        <v>23</v>
      </c>
      <c r="J32" s="24">
        <v>5.8934E-2</v>
      </c>
      <c r="K32" s="25">
        <v>5.5599999999999997E-2</v>
      </c>
      <c r="M32" s="25" t="s">
        <v>30</v>
      </c>
      <c r="N32" s="25" t="s">
        <v>30</v>
      </c>
      <c r="P32" s="26">
        <v>1</v>
      </c>
      <c r="Q32" s="26">
        <v>0.99427699999999997</v>
      </c>
      <c r="S32" s="27">
        <v>0.69569999999999999</v>
      </c>
      <c r="T32" s="27">
        <v>0.57099999999999995</v>
      </c>
      <c r="U32" s="27">
        <v>0.67300000000000004</v>
      </c>
      <c r="V32" s="28">
        <v>3.2370000000000002E-7</v>
      </c>
      <c r="W32" s="26">
        <v>0.34050000000000002</v>
      </c>
      <c r="X32" s="29">
        <v>0</v>
      </c>
    </row>
    <row r="33" spans="1:24" x14ac:dyDescent="0.2">
      <c r="A33" s="21" t="s">
        <v>100</v>
      </c>
      <c r="B33" s="22" t="s">
        <v>109</v>
      </c>
      <c r="C33" s="22">
        <v>2</v>
      </c>
      <c r="D33" s="22">
        <v>54454559</v>
      </c>
      <c r="E33" s="22" t="s">
        <v>110</v>
      </c>
      <c r="F33" s="40" t="s">
        <v>111</v>
      </c>
      <c r="G33" s="23" t="s">
        <v>40</v>
      </c>
      <c r="H33" s="23" t="s">
        <v>36</v>
      </c>
      <c r="I33" s="23" t="s">
        <v>40</v>
      </c>
      <c r="J33" s="24" t="s">
        <v>25</v>
      </c>
      <c r="K33" s="25">
        <v>1.2E-2</v>
      </c>
      <c r="M33" s="25" t="s">
        <v>25</v>
      </c>
      <c r="N33" s="25" t="s">
        <v>26</v>
      </c>
      <c r="P33" s="26" t="s">
        <v>25</v>
      </c>
      <c r="Q33" s="26">
        <v>0.90648499999999999</v>
      </c>
      <c r="S33" s="27" t="s">
        <v>25</v>
      </c>
      <c r="T33" s="27">
        <v>0.23300000000000001</v>
      </c>
      <c r="U33" s="27">
        <v>0.23300000000000001</v>
      </c>
      <c r="V33" s="28">
        <v>3.5170000000000001E-7</v>
      </c>
      <c r="W33" s="26" t="s">
        <v>25</v>
      </c>
      <c r="X33" s="29" t="s">
        <v>25</v>
      </c>
    </row>
    <row r="34" spans="1:24" x14ac:dyDescent="0.2">
      <c r="A34" s="30" t="s">
        <v>100</v>
      </c>
      <c r="B34" s="31" t="s">
        <v>112</v>
      </c>
      <c r="C34" s="31">
        <v>2</v>
      </c>
      <c r="D34" s="31">
        <v>106687838</v>
      </c>
      <c r="E34" s="31" t="s">
        <v>113</v>
      </c>
      <c r="F34" s="32" t="s">
        <v>114</v>
      </c>
      <c r="G34" s="33" t="s">
        <v>24</v>
      </c>
      <c r="H34" s="33" t="s">
        <v>23</v>
      </c>
      <c r="I34" s="33" t="s">
        <v>24</v>
      </c>
      <c r="J34" s="34">
        <v>2.3935000000000001E-2</v>
      </c>
      <c r="K34" s="35">
        <v>2.1499999999999998E-2</v>
      </c>
      <c r="L34" s="35"/>
      <c r="M34" s="35" t="s">
        <v>26</v>
      </c>
      <c r="N34" s="35" t="s">
        <v>26</v>
      </c>
      <c r="O34" s="35"/>
      <c r="P34" s="36">
        <v>0.93610499999999996</v>
      </c>
      <c r="Q34" s="36">
        <v>0.96484099999999995</v>
      </c>
      <c r="R34" s="36"/>
      <c r="S34" s="37">
        <v>0.51819999999999999</v>
      </c>
      <c r="T34" s="37">
        <v>0.67149999999999999</v>
      </c>
      <c r="U34" s="37">
        <v>0.53369999999999995</v>
      </c>
      <c r="V34" s="38">
        <v>1.0390000000000001E-8</v>
      </c>
      <c r="W34" s="36">
        <v>0.4531</v>
      </c>
      <c r="X34" s="39">
        <v>0</v>
      </c>
    </row>
    <row r="35" spans="1:24" x14ac:dyDescent="0.2">
      <c r="A35" s="21" t="s">
        <v>100</v>
      </c>
      <c r="B35" s="22" t="s">
        <v>115</v>
      </c>
      <c r="C35" s="22">
        <v>3</v>
      </c>
      <c r="D35" s="22">
        <v>147395072</v>
      </c>
      <c r="E35" s="22" t="s">
        <v>116</v>
      </c>
      <c r="F35" s="1" t="s">
        <v>22</v>
      </c>
      <c r="G35" s="23" t="s">
        <v>23</v>
      </c>
      <c r="H35" s="23" t="s">
        <v>40</v>
      </c>
      <c r="I35" s="23" t="s">
        <v>23</v>
      </c>
      <c r="J35" s="24">
        <v>0.121031</v>
      </c>
      <c r="K35" s="25">
        <v>0.1128</v>
      </c>
      <c r="M35" s="25" t="s">
        <v>26</v>
      </c>
      <c r="N35" s="25" t="s">
        <v>26</v>
      </c>
      <c r="P35" s="26">
        <v>0.99780899999999995</v>
      </c>
      <c r="Q35" s="26">
        <v>0.98888200000000004</v>
      </c>
      <c r="S35" s="27">
        <v>0.77980000000000005</v>
      </c>
      <c r="T35" s="27">
        <v>0.57920000000000005</v>
      </c>
      <c r="U35" s="27">
        <v>0.7429</v>
      </c>
      <c r="V35" s="28">
        <v>5.525E-7</v>
      </c>
      <c r="W35" s="26">
        <v>6.4199999999999993E-2</v>
      </c>
      <c r="X35" s="29">
        <v>70.81</v>
      </c>
    </row>
    <row r="36" spans="1:24" x14ac:dyDescent="0.2">
      <c r="A36" s="21" t="s">
        <v>100</v>
      </c>
      <c r="B36" s="22" t="s">
        <v>117</v>
      </c>
      <c r="C36" s="22">
        <v>6</v>
      </c>
      <c r="D36" s="22">
        <v>148229629</v>
      </c>
      <c r="E36" s="22" t="s">
        <v>118</v>
      </c>
      <c r="F36" s="40" t="s">
        <v>119</v>
      </c>
      <c r="G36" s="23" t="s">
        <v>23</v>
      </c>
      <c r="H36" s="23" t="s">
        <v>24</v>
      </c>
      <c r="I36" s="23" t="s">
        <v>23</v>
      </c>
      <c r="J36" s="24">
        <v>0.41329100000000002</v>
      </c>
      <c r="K36" s="25">
        <v>0.40350000000000003</v>
      </c>
      <c r="M36" s="25" t="s">
        <v>26</v>
      </c>
      <c r="N36" s="25" t="s">
        <v>26</v>
      </c>
      <c r="P36" s="26">
        <v>0.99182499999999996</v>
      </c>
      <c r="Q36" s="26">
        <v>0.99446500000000004</v>
      </c>
      <c r="S36" s="27">
        <v>0.81159999999999999</v>
      </c>
      <c r="T36" s="27">
        <v>0.77210000000000001</v>
      </c>
      <c r="U36" s="27">
        <v>0.80549999999999999</v>
      </c>
      <c r="V36" s="28">
        <v>5.623E-7</v>
      </c>
      <c r="W36" s="26">
        <v>0.68059999999999998</v>
      </c>
      <c r="X36" s="29">
        <v>0</v>
      </c>
    </row>
    <row r="37" spans="1:24" x14ac:dyDescent="0.2">
      <c r="A37" s="21" t="s">
        <v>100</v>
      </c>
      <c r="B37" s="22" t="s">
        <v>120</v>
      </c>
      <c r="C37" s="22">
        <v>11</v>
      </c>
      <c r="D37" s="22">
        <v>87655765</v>
      </c>
      <c r="E37" s="22" t="s">
        <v>121</v>
      </c>
      <c r="F37" s="40" t="s">
        <v>122</v>
      </c>
      <c r="G37" s="23" t="s">
        <v>40</v>
      </c>
      <c r="H37" s="23" t="s">
        <v>24</v>
      </c>
      <c r="I37" s="23" t="s">
        <v>40</v>
      </c>
      <c r="J37" s="24">
        <v>1.1122999999999999E-2</v>
      </c>
      <c r="K37" s="25" t="s">
        <v>25</v>
      </c>
      <c r="M37" s="25" t="s">
        <v>26</v>
      </c>
      <c r="N37" s="25" t="s">
        <v>25</v>
      </c>
      <c r="P37" s="26">
        <v>0.77708900000000003</v>
      </c>
      <c r="Q37" s="26" t="s">
        <v>25</v>
      </c>
      <c r="S37" s="27">
        <v>0.4219</v>
      </c>
      <c r="T37" s="27" t="s">
        <v>25</v>
      </c>
      <c r="U37" s="27">
        <v>0.4219</v>
      </c>
      <c r="V37" s="28">
        <v>3.8589999999999998E-7</v>
      </c>
      <c r="W37" s="26" t="s">
        <v>25</v>
      </c>
      <c r="X37" s="29" t="s">
        <v>25</v>
      </c>
    </row>
    <row r="38" spans="1:24" x14ac:dyDescent="0.2">
      <c r="A38" s="21" t="s">
        <v>100</v>
      </c>
      <c r="B38" s="22" t="s">
        <v>123</v>
      </c>
      <c r="C38" s="22">
        <v>14</v>
      </c>
      <c r="D38" s="22">
        <v>96741571</v>
      </c>
      <c r="E38" s="22" t="s">
        <v>124</v>
      </c>
      <c r="F38" s="40" t="s">
        <v>125</v>
      </c>
      <c r="G38" s="23" t="s">
        <v>23</v>
      </c>
      <c r="H38" s="23" t="s">
        <v>24</v>
      </c>
      <c r="I38" s="23" t="s">
        <v>23</v>
      </c>
      <c r="J38" s="24">
        <v>1.3195E-2</v>
      </c>
      <c r="K38" s="25" t="s">
        <v>25</v>
      </c>
      <c r="M38" s="25" t="s">
        <v>26</v>
      </c>
      <c r="N38" s="25" t="s">
        <v>25</v>
      </c>
      <c r="P38" s="26">
        <v>0.81807600000000003</v>
      </c>
      <c r="Q38" s="26" t="s">
        <v>25</v>
      </c>
      <c r="S38" s="27">
        <v>0.44929999999999998</v>
      </c>
      <c r="T38" s="27" t="s">
        <v>25</v>
      </c>
      <c r="U38" s="27">
        <v>0.44929999999999998</v>
      </c>
      <c r="V38" s="28">
        <v>5.3140000000000001E-7</v>
      </c>
      <c r="W38" s="26" t="s">
        <v>25</v>
      </c>
      <c r="X38" s="29" t="s">
        <v>25</v>
      </c>
    </row>
    <row r="39" spans="1:24" x14ac:dyDescent="0.2">
      <c r="A39" s="21" t="s">
        <v>100</v>
      </c>
      <c r="B39" s="22" t="s">
        <v>126</v>
      </c>
      <c r="C39" s="22">
        <v>15</v>
      </c>
      <c r="D39" s="22">
        <v>31297076</v>
      </c>
      <c r="E39" s="22" t="s">
        <v>127</v>
      </c>
      <c r="F39" s="40" t="s">
        <v>128</v>
      </c>
      <c r="G39" s="23" t="s">
        <v>23</v>
      </c>
      <c r="H39" s="23" t="s">
        <v>24</v>
      </c>
      <c r="I39" s="23" t="s">
        <v>23</v>
      </c>
      <c r="J39" s="24">
        <v>3.0463E-2</v>
      </c>
      <c r="K39" s="25">
        <v>2.9499999999999998E-2</v>
      </c>
      <c r="M39" s="25" t="s">
        <v>26</v>
      </c>
      <c r="N39" s="25" t="s">
        <v>26</v>
      </c>
      <c r="P39" s="26">
        <v>0.99211099999999997</v>
      </c>
      <c r="Q39" s="26">
        <v>0.96998899999999999</v>
      </c>
      <c r="S39" s="27">
        <v>0.63849999999999996</v>
      </c>
      <c r="T39" s="27">
        <v>0.48089999999999999</v>
      </c>
      <c r="U39" s="27">
        <v>0.60760000000000003</v>
      </c>
      <c r="V39" s="28">
        <v>5.8680000000000004E-7</v>
      </c>
      <c r="W39" s="26">
        <v>0.2802</v>
      </c>
      <c r="X39" s="29">
        <v>14.23</v>
      </c>
    </row>
    <row r="40" spans="1:24" x14ac:dyDescent="0.2">
      <c r="A40" s="61" t="s">
        <v>100</v>
      </c>
      <c r="B40" s="62" t="s">
        <v>129</v>
      </c>
      <c r="C40" s="62">
        <v>18</v>
      </c>
      <c r="D40" s="62">
        <v>43411859</v>
      </c>
      <c r="E40" s="62" t="s">
        <v>130</v>
      </c>
      <c r="F40" s="63" t="s">
        <v>131</v>
      </c>
      <c r="G40" s="64" t="s">
        <v>40</v>
      </c>
      <c r="H40" s="64" t="s">
        <v>36</v>
      </c>
      <c r="I40" s="64" t="s">
        <v>40</v>
      </c>
      <c r="J40" s="65" t="s">
        <v>25</v>
      </c>
      <c r="K40" s="66">
        <v>1.04E-2</v>
      </c>
      <c r="L40" s="66"/>
      <c r="M40" s="66" t="s">
        <v>25</v>
      </c>
      <c r="N40" s="66" t="s">
        <v>26</v>
      </c>
      <c r="O40" s="66"/>
      <c r="P40" s="67" t="s">
        <v>25</v>
      </c>
      <c r="Q40" s="67">
        <v>0.861178</v>
      </c>
      <c r="R40" s="67"/>
      <c r="S40" s="68" t="s">
        <v>25</v>
      </c>
      <c r="T40" s="68">
        <v>0.19869999999999999</v>
      </c>
      <c r="U40" s="68">
        <v>0.19869999999999999</v>
      </c>
      <c r="V40" s="69">
        <v>5.086E-8</v>
      </c>
      <c r="W40" s="67" t="s">
        <v>25</v>
      </c>
      <c r="X40" s="70" t="s">
        <v>25</v>
      </c>
    </row>
    <row r="41" spans="1:24" x14ac:dyDescent="0.2">
      <c r="A41" s="21" t="s">
        <v>132</v>
      </c>
      <c r="B41" s="22" t="s">
        <v>133</v>
      </c>
      <c r="C41" s="22">
        <v>3</v>
      </c>
      <c r="D41" s="22">
        <v>33846863</v>
      </c>
      <c r="E41" s="22" t="s">
        <v>134</v>
      </c>
      <c r="F41" s="40" t="s">
        <v>135</v>
      </c>
      <c r="G41" s="23" t="s">
        <v>23</v>
      </c>
      <c r="H41" s="23" t="s">
        <v>40</v>
      </c>
      <c r="I41" s="23" t="s">
        <v>23</v>
      </c>
      <c r="J41" s="24">
        <v>3.2370000000000003E-2</v>
      </c>
      <c r="K41" s="25" t="s">
        <v>25</v>
      </c>
      <c r="M41" s="25" t="s">
        <v>26</v>
      </c>
      <c r="N41" s="25" t="s">
        <v>25</v>
      </c>
      <c r="P41" s="26">
        <v>0.97297100000000003</v>
      </c>
      <c r="Q41" s="26" t="s">
        <v>25</v>
      </c>
      <c r="S41" s="27">
        <v>0.60680000000000001</v>
      </c>
      <c r="T41" s="27" t="s">
        <v>25</v>
      </c>
      <c r="U41" s="27">
        <v>0.60680000000000001</v>
      </c>
      <c r="V41" s="28">
        <v>6.8899999999999999E-7</v>
      </c>
      <c r="W41" s="26" t="s">
        <v>25</v>
      </c>
      <c r="X41" s="29" t="s">
        <v>25</v>
      </c>
    </row>
    <row r="42" spans="1:24" x14ac:dyDescent="0.2">
      <c r="A42" s="21" t="s">
        <v>132</v>
      </c>
      <c r="B42" s="22" t="s">
        <v>136</v>
      </c>
      <c r="C42" s="22">
        <v>7</v>
      </c>
      <c r="D42" s="22">
        <v>2427954</v>
      </c>
      <c r="E42" s="22" t="s">
        <v>137</v>
      </c>
      <c r="F42" s="1" t="s">
        <v>22</v>
      </c>
      <c r="G42" s="23" t="s">
        <v>24</v>
      </c>
      <c r="H42" s="23" t="s">
        <v>23</v>
      </c>
      <c r="I42" s="23" t="s">
        <v>24</v>
      </c>
      <c r="J42" s="24">
        <v>4.1682999999999998E-2</v>
      </c>
      <c r="K42" s="25">
        <v>3.5700000000000003E-2</v>
      </c>
      <c r="M42" s="25" t="s">
        <v>30</v>
      </c>
      <c r="N42" s="25" t="s">
        <v>26</v>
      </c>
      <c r="P42" s="26">
        <v>1</v>
      </c>
      <c r="Q42" s="26">
        <v>0.64427500000000004</v>
      </c>
      <c r="S42" s="27">
        <v>0.64770000000000005</v>
      </c>
      <c r="T42" s="27">
        <v>0.64949999999999997</v>
      </c>
      <c r="U42" s="27">
        <v>0.64790000000000003</v>
      </c>
      <c r="V42" s="28">
        <v>3.7720000000000002E-7</v>
      </c>
      <c r="W42" s="26">
        <v>0.99099999999999999</v>
      </c>
      <c r="X42" s="29">
        <v>0</v>
      </c>
    </row>
    <row r="43" spans="1:24" s="75" customFormat="1" x14ac:dyDescent="0.2">
      <c r="A43" s="51" t="s">
        <v>132</v>
      </c>
      <c r="B43" s="52" t="s">
        <v>138</v>
      </c>
      <c r="C43" s="52">
        <v>8</v>
      </c>
      <c r="D43" s="52">
        <v>6317468</v>
      </c>
      <c r="E43" s="52" t="s">
        <v>139</v>
      </c>
      <c r="F43" s="74" t="s">
        <v>140</v>
      </c>
      <c r="G43" s="54" t="s">
        <v>40</v>
      </c>
      <c r="H43" s="54" t="s">
        <v>36</v>
      </c>
      <c r="I43" s="54" t="s">
        <v>40</v>
      </c>
      <c r="J43" s="55" t="s">
        <v>25</v>
      </c>
      <c r="K43" s="56">
        <v>1.0500000000000001E-2</v>
      </c>
      <c r="L43" s="56"/>
      <c r="M43" s="56" t="s">
        <v>25</v>
      </c>
      <c r="N43" s="56" t="s">
        <v>26</v>
      </c>
      <c r="O43" s="56"/>
      <c r="P43" s="57" t="s">
        <v>25</v>
      </c>
      <c r="Q43" s="57">
        <v>0.72985999999999995</v>
      </c>
      <c r="R43" s="57"/>
      <c r="S43" s="58" t="s">
        <v>25</v>
      </c>
      <c r="T43" s="58">
        <v>0.2311</v>
      </c>
      <c r="U43" s="58">
        <v>0.2311</v>
      </c>
      <c r="V43" s="59">
        <v>1.0099999999999999E-8</v>
      </c>
      <c r="W43" s="57" t="s">
        <v>25</v>
      </c>
      <c r="X43" s="60" t="s">
        <v>25</v>
      </c>
    </row>
    <row r="44" spans="1:24" x14ac:dyDescent="0.2">
      <c r="A44" s="21" t="s">
        <v>132</v>
      </c>
      <c r="B44" s="22" t="s">
        <v>141</v>
      </c>
      <c r="C44" s="22">
        <v>8</v>
      </c>
      <c r="D44" s="22">
        <v>82493729</v>
      </c>
      <c r="E44" s="22" t="s">
        <v>142</v>
      </c>
      <c r="F44" s="40" t="s">
        <v>143</v>
      </c>
      <c r="G44" s="23" t="s">
        <v>24</v>
      </c>
      <c r="H44" s="23" t="s">
        <v>23</v>
      </c>
      <c r="I44" s="23" t="s">
        <v>23</v>
      </c>
      <c r="J44" s="24">
        <v>0.20214299999999999</v>
      </c>
      <c r="K44" s="25">
        <v>0.2114</v>
      </c>
      <c r="M44" s="25" t="s">
        <v>26</v>
      </c>
      <c r="N44" s="25" t="s">
        <v>30</v>
      </c>
      <c r="P44" s="26">
        <v>0.98230399999999995</v>
      </c>
      <c r="Q44" s="26">
        <v>0.99855300000000002</v>
      </c>
      <c r="S44" s="27">
        <v>0.76500000000000001</v>
      </c>
      <c r="T44" s="27">
        <v>0.73540000000000005</v>
      </c>
      <c r="U44" s="27">
        <v>0.75780000000000003</v>
      </c>
      <c r="V44" s="28">
        <v>1.409E-7</v>
      </c>
      <c r="W44" s="26">
        <v>0.748</v>
      </c>
      <c r="X44" s="29">
        <v>0</v>
      </c>
    </row>
    <row r="45" spans="1:24" x14ac:dyDescent="0.2">
      <c r="A45" s="21" t="s">
        <v>132</v>
      </c>
      <c r="B45" s="22" t="s">
        <v>144</v>
      </c>
      <c r="C45" s="22">
        <v>9</v>
      </c>
      <c r="D45" s="22">
        <v>139262572</v>
      </c>
      <c r="E45" s="22" t="s">
        <v>145</v>
      </c>
      <c r="F45" s="40" t="s">
        <v>146</v>
      </c>
      <c r="G45" s="23" t="s">
        <v>40</v>
      </c>
      <c r="H45" s="23" t="s">
        <v>36</v>
      </c>
      <c r="I45" s="23" t="s">
        <v>40</v>
      </c>
      <c r="J45" s="24">
        <v>1.2756999999999999E-2</v>
      </c>
      <c r="K45" s="25" t="s">
        <v>25</v>
      </c>
      <c r="M45" s="25" t="s">
        <v>26</v>
      </c>
      <c r="N45" s="25" t="s">
        <v>25</v>
      </c>
      <c r="P45" s="26">
        <v>0.97018899999999997</v>
      </c>
      <c r="Q45" s="26" t="s">
        <v>25</v>
      </c>
      <c r="S45" s="27">
        <v>0.47660000000000002</v>
      </c>
      <c r="T45" s="27" t="s">
        <v>25</v>
      </c>
      <c r="U45" s="27">
        <v>0.47660000000000002</v>
      </c>
      <c r="V45" s="28">
        <v>1.15E-7</v>
      </c>
      <c r="W45" s="26" t="s">
        <v>25</v>
      </c>
      <c r="X45" s="29" t="s">
        <v>25</v>
      </c>
    </row>
    <row r="46" spans="1:24" s="75" customFormat="1" x14ac:dyDescent="0.2">
      <c r="A46" s="51" t="s">
        <v>132</v>
      </c>
      <c r="B46" s="52" t="s">
        <v>147</v>
      </c>
      <c r="C46" s="52">
        <v>10</v>
      </c>
      <c r="D46" s="52">
        <v>83754296</v>
      </c>
      <c r="E46" s="52" t="s">
        <v>148</v>
      </c>
      <c r="F46" s="74" t="s">
        <v>149</v>
      </c>
      <c r="G46" s="54" t="s">
        <v>36</v>
      </c>
      <c r="H46" s="54" t="s">
        <v>150</v>
      </c>
      <c r="I46" s="54" t="s">
        <v>36</v>
      </c>
      <c r="J46" s="55">
        <v>8.5511000000000004E-2</v>
      </c>
      <c r="K46" s="56" t="s">
        <v>25</v>
      </c>
      <c r="L46" s="56"/>
      <c r="M46" s="56" t="s">
        <v>26</v>
      </c>
      <c r="N46" s="56" t="s">
        <v>25</v>
      </c>
      <c r="O46" s="56"/>
      <c r="P46" s="57">
        <v>0.97354499999999999</v>
      </c>
      <c r="Q46" s="57" t="s">
        <v>25</v>
      </c>
      <c r="R46" s="57"/>
      <c r="S46" s="58">
        <v>0.68</v>
      </c>
      <c r="T46" s="58" t="s">
        <v>25</v>
      </c>
      <c r="U46" s="58">
        <v>0.68</v>
      </c>
      <c r="V46" s="59">
        <v>2.112E-8</v>
      </c>
      <c r="W46" s="57" t="s">
        <v>25</v>
      </c>
      <c r="X46" s="60" t="s">
        <v>25</v>
      </c>
    </row>
    <row r="47" spans="1:24" x14ac:dyDescent="0.2">
      <c r="A47" s="21" t="s">
        <v>132</v>
      </c>
      <c r="B47" s="22" t="s">
        <v>151</v>
      </c>
      <c r="C47" s="22">
        <v>11</v>
      </c>
      <c r="D47" s="22">
        <v>67471719</v>
      </c>
      <c r="E47" s="22" t="s">
        <v>152</v>
      </c>
      <c r="F47" s="1" t="s">
        <v>22</v>
      </c>
      <c r="G47" s="23" t="s">
        <v>40</v>
      </c>
      <c r="H47" s="23" t="s">
        <v>36</v>
      </c>
      <c r="I47" s="23" t="s">
        <v>40</v>
      </c>
      <c r="J47" s="25" t="s">
        <v>25</v>
      </c>
      <c r="K47" s="25">
        <v>2.1000000000000001E-2</v>
      </c>
      <c r="M47" s="25" t="s">
        <v>25</v>
      </c>
      <c r="N47" s="25" t="s">
        <v>26</v>
      </c>
      <c r="P47" s="26" t="s">
        <v>25</v>
      </c>
      <c r="Q47" s="26">
        <v>0.30240099999999998</v>
      </c>
      <c r="S47" s="27" t="s">
        <v>25</v>
      </c>
      <c r="T47" s="27">
        <v>0.1966</v>
      </c>
      <c r="U47" s="27">
        <v>0.1966</v>
      </c>
      <c r="V47" s="28">
        <v>2.7109999999999999E-7</v>
      </c>
      <c r="W47" s="26" t="s">
        <v>25</v>
      </c>
      <c r="X47" s="29" t="s">
        <v>25</v>
      </c>
    </row>
    <row r="48" spans="1:24" s="75" customFormat="1" x14ac:dyDescent="0.2">
      <c r="A48" s="30" t="s">
        <v>132</v>
      </c>
      <c r="B48" s="31" t="s">
        <v>153</v>
      </c>
      <c r="C48" s="31">
        <v>15</v>
      </c>
      <c r="D48" s="31">
        <v>61500352</v>
      </c>
      <c r="E48" s="31" t="s">
        <v>154</v>
      </c>
      <c r="F48" s="32" t="s">
        <v>155</v>
      </c>
      <c r="G48" s="33" t="s">
        <v>23</v>
      </c>
      <c r="H48" s="33" t="s">
        <v>24</v>
      </c>
      <c r="I48" s="33" t="s">
        <v>23</v>
      </c>
      <c r="J48" s="34">
        <v>2.4317999999999999E-2</v>
      </c>
      <c r="K48" s="35">
        <v>2.4500000000000001E-2</v>
      </c>
      <c r="L48" s="35"/>
      <c r="M48" s="35" t="s">
        <v>26</v>
      </c>
      <c r="N48" s="35" t="s">
        <v>26</v>
      </c>
      <c r="O48" s="35"/>
      <c r="P48" s="36">
        <v>0.93408000000000002</v>
      </c>
      <c r="Q48" s="36">
        <v>0.780775</v>
      </c>
      <c r="R48" s="36"/>
      <c r="S48" s="37">
        <v>0.53480000000000005</v>
      </c>
      <c r="T48" s="37">
        <v>0.62380000000000002</v>
      </c>
      <c r="U48" s="37">
        <v>0.54920000000000002</v>
      </c>
      <c r="V48" s="38">
        <v>3.3620000000000002E-9</v>
      </c>
      <c r="W48" s="36">
        <v>0.56659999999999999</v>
      </c>
      <c r="X48" s="39">
        <v>0</v>
      </c>
    </row>
    <row r="49" spans="1:24" s="75" customFormat="1" x14ac:dyDescent="0.2">
      <c r="A49" s="76" t="s">
        <v>132</v>
      </c>
      <c r="B49" s="77" t="s">
        <v>156</v>
      </c>
      <c r="C49" s="77">
        <v>19</v>
      </c>
      <c r="D49" s="77">
        <v>58526204</v>
      </c>
      <c r="E49" s="77" t="s">
        <v>157</v>
      </c>
      <c r="F49" s="78" t="s">
        <v>158</v>
      </c>
      <c r="G49" s="79" t="s">
        <v>23</v>
      </c>
      <c r="H49" s="79" t="s">
        <v>24</v>
      </c>
      <c r="I49" s="79" t="s">
        <v>23</v>
      </c>
      <c r="J49" s="80">
        <v>9.9740000000000401E-3</v>
      </c>
      <c r="K49" s="81" t="s">
        <v>25</v>
      </c>
      <c r="L49" s="81"/>
      <c r="M49" s="81" t="s">
        <v>26</v>
      </c>
      <c r="N49" s="81" t="s">
        <v>25</v>
      </c>
      <c r="O49" s="81"/>
      <c r="P49" s="82">
        <v>0.93682100000000001</v>
      </c>
      <c r="Q49" s="82" t="s">
        <v>25</v>
      </c>
      <c r="R49" s="82"/>
      <c r="S49" s="83">
        <v>0.39929999999999999</v>
      </c>
      <c r="T49" s="83" t="s">
        <v>25</v>
      </c>
      <c r="U49" s="83">
        <v>0.39929999999999999</v>
      </c>
      <c r="V49" s="84">
        <v>1.215E-9</v>
      </c>
      <c r="W49" s="82" t="s">
        <v>25</v>
      </c>
      <c r="X49" s="85" t="s">
        <v>25</v>
      </c>
    </row>
    <row r="50" spans="1:24" s="75" customFormat="1" x14ac:dyDescent="0.2">
      <c r="A50" s="30" t="s">
        <v>159</v>
      </c>
      <c r="B50" s="31" t="s">
        <v>160</v>
      </c>
      <c r="C50" s="31">
        <v>1</v>
      </c>
      <c r="D50" s="31">
        <v>211666218</v>
      </c>
      <c r="E50" s="31" t="s">
        <v>161</v>
      </c>
      <c r="F50" s="72" t="s">
        <v>162</v>
      </c>
      <c r="G50" s="33" t="s">
        <v>24</v>
      </c>
      <c r="H50" s="33" t="s">
        <v>23</v>
      </c>
      <c r="I50" s="33" t="s">
        <v>24</v>
      </c>
      <c r="J50" s="34">
        <v>0.41709600000000002</v>
      </c>
      <c r="K50" s="35">
        <v>0.42399999999999999</v>
      </c>
      <c r="L50" s="35"/>
      <c r="M50" s="35" t="s">
        <v>26</v>
      </c>
      <c r="N50" s="35" t="s">
        <v>26</v>
      </c>
      <c r="O50" s="35"/>
      <c r="P50" s="36">
        <v>0.99073</v>
      </c>
      <c r="Q50" s="36">
        <v>0.994815</v>
      </c>
      <c r="R50" s="36"/>
      <c r="S50" s="37">
        <v>1.2258</v>
      </c>
      <c r="T50" s="37">
        <v>1.0854999999999999</v>
      </c>
      <c r="U50" s="37">
        <v>1.1802999999999999</v>
      </c>
      <c r="V50" s="38">
        <v>1.911E-8</v>
      </c>
      <c r="W50" s="36">
        <v>5.6500000000000002E-2</v>
      </c>
      <c r="X50" s="39">
        <v>72.52</v>
      </c>
    </row>
    <row r="51" spans="1:24" x14ac:dyDescent="0.2">
      <c r="A51" s="21" t="s">
        <v>159</v>
      </c>
      <c r="B51" s="22" t="s">
        <v>163</v>
      </c>
      <c r="C51" s="22">
        <v>2</v>
      </c>
      <c r="D51" s="22">
        <v>68365313</v>
      </c>
      <c r="E51" s="22" t="s">
        <v>164</v>
      </c>
      <c r="F51" s="1" t="s">
        <v>165</v>
      </c>
      <c r="G51" s="23" t="s">
        <v>24</v>
      </c>
      <c r="H51" s="23" t="s">
        <v>23</v>
      </c>
      <c r="I51" s="23" t="s">
        <v>24</v>
      </c>
      <c r="J51" s="24">
        <v>3.7658999999999998E-2</v>
      </c>
      <c r="K51" s="25">
        <v>3.39E-2</v>
      </c>
      <c r="M51" s="25" t="s">
        <v>26</v>
      </c>
      <c r="N51" s="25" t="s">
        <v>26</v>
      </c>
      <c r="P51" s="26">
        <v>0.95855999999999997</v>
      </c>
      <c r="Q51" s="26">
        <v>0.910304</v>
      </c>
      <c r="S51" s="27">
        <v>0.71350000000000002</v>
      </c>
      <c r="T51" s="27">
        <v>0.70240000000000002</v>
      </c>
      <c r="U51" s="27">
        <v>0.71050000000000002</v>
      </c>
      <c r="V51" s="28">
        <v>5.0119999999999996E-7</v>
      </c>
      <c r="W51" s="26">
        <v>0.91879999999999995</v>
      </c>
      <c r="X51" s="29">
        <v>0</v>
      </c>
    </row>
    <row r="52" spans="1:24" s="75" customFormat="1" x14ac:dyDescent="0.2">
      <c r="A52" s="30" t="s">
        <v>159</v>
      </c>
      <c r="B52" s="31" t="s">
        <v>166</v>
      </c>
      <c r="C52" s="31">
        <v>5</v>
      </c>
      <c r="D52" s="31">
        <v>12883592</v>
      </c>
      <c r="E52" s="31" t="s">
        <v>167</v>
      </c>
      <c r="F52" s="32" t="s">
        <v>168</v>
      </c>
      <c r="G52" s="33" t="s">
        <v>23</v>
      </c>
      <c r="H52" s="33" t="s">
        <v>24</v>
      </c>
      <c r="I52" s="33" t="s">
        <v>23</v>
      </c>
      <c r="J52" s="34">
        <v>2.3916E-2</v>
      </c>
      <c r="K52" s="35">
        <v>2.7799999999999998E-2</v>
      </c>
      <c r="L52" s="35"/>
      <c r="M52" s="35" t="s">
        <v>26</v>
      </c>
      <c r="N52" s="35" t="s">
        <v>26</v>
      </c>
      <c r="O52" s="35"/>
      <c r="P52" s="36">
        <v>0.89061400000000002</v>
      </c>
      <c r="Q52" s="36">
        <v>0.87213399999999996</v>
      </c>
      <c r="R52" s="36"/>
      <c r="S52" s="37">
        <v>0.68759999999999999</v>
      </c>
      <c r="T52" s="37">
        <v>0.56820000000000004</v>
      </c>
      <c r="U52" s="37">
        <v>0.64159999999999995</v>
      </c>
      <c r="V52" s="38">
        <v>3.4970000000000001E-8</v>
      </c>
      <c r="W52" s="36">
        <v>0.25440000000000002</v>
      </c>
      <c r="X52" s="39">
        <v>23</v>
      </c>
    </row>
    <row r="53" spans="1:24" x14ac:dyDescent="0.2">
      <c r="A53" s="21" t="s">
        <v>159</v>
      </c>
      <c r="B53" s="22" t="s">
        <v>169</v>
      </c>
      <c r="C53" s="22">
        <v>5</v>
      </c>
      <c r="D53" s="22">
        <v>20375093</v>
      </c>
      <c r="E53" s="22" t="s">
        <v>170</v>
      </c>
      <c r="F53" s="40" t="s">
        <v>171</v>
      </c>
      <c r="G53" s="23" t="s">
        <v>40</v>
      </c>
      <c r="H53" s="23" t="s">
        <v>24</v>
      </c>
      <c r="I53" s="23" t="s">
        <v>40</v>
      </c>
      <c r="J53" s="24">
        <v>1.3938000000000001E-2</v>
      </c>
      <c r="K53" s="25">
        <v>1.1299999999999999E-2</v>
      </c>
      <c r="M53" s="25" t="s">
        <v>26</v>
      </c>
      <c r="N53" s="25" t="s">
        <v>26</v>
      </c>
      <c r="P53" s="26">
        <v>0.93749800000000005</v>
      </c>
      <c r="Q53" s="26">
        <v>0.88560399999999995</v>
      </c>
      <c r="S53" s="27">
        <v>0.62639999999999996</v>
      </c>
      <c r="T53" s="27">
        <v>0.51859999999999995</v>
      </c>
      <c r="U53" s="27">
        <v>0.59550000000000003</v>
      </c>
      <c r="V53" s="28">
        <v>5.8820000000000004E-7</v>
      </c>
      <c r="W53" s="26">
        <v>0.42030000000000001</v>
      </c>
      <c r="X53" s="29">
        <v>0</v>
      </c>
    </row>
    <row r="54" spans="1:24" s="75" customFormat="1" x14ac:dyDescent="0.2">
      <c r="A54" s="30" t="s">
        <v>159</v>
      </c>
      <c r="B54" s="31" t="s">
        <v>172</v>
      </c>
      <c r="C54" s="31">
        <v>8</v>
      </c>
      <c r="D54" s="31">
        <v>13012376</v>
      </c>
      <c r="E54" s="31" t="s">
        <v>173</v>
      </c>
      <c r="F54" s="32" t="s">
        <v>174</v>
      </c>
      <c r="G54" s="33" t="s">
        <v>36</v>
      </c>
      <c r="H54" s="33" t="s">
        <v>40</v>
      </c>
      <c r="I54" s="33" t="s">
        <v>36</v>
      </c>
      <c r="J54" s="34">
        <v>0.16663</v>
      </c>
      <c r="K54" s="35">
        <v>0.16320000000000001</v>
      </c>
      <c r="L54" s="35"/>
      <c r="M54" s="35" t="s">
        <v>26</v>
      </c>
      <c r="N54" s="35" t="s">
        <v>26</v>
      </c>
      <c r="O54" s="35"/>
      <c r="P54" s="36">
        <v>0.98373500000000003</v>
      </c>
      <c r="Q54" s="36">
        <v>0.93804200000000004</v>
      </c>
      <c r="R54" s="36"/>
      <c r="S54" s="37">
        <v>1.2984</v>
      </c>
      <c r="T54" s="37">
        <v>1.1842999999999999</v>
      </c>
      <c r="U54" s="37">
        <v>1.2626999999999999</v>
      </c>
      <c r="V54" s="38">
        <v>3.5119999999999999E-8</v>
      </c>
      <c r="W54" s="36">
        <v>0.31740000000000002</v>
      </c>
      <c r="X54" s="39">
        <v>0</v>
      </c>
    </row>
    <row r="55" spans="1:24" x14ac:dyDescent="0.2">
      <c r="A55" s="61" t="s">
        <v>159</v>
      </c>
      <c r="B55" s="62" t="s">
        <v>175</v>
      </c>
      <c r="C55" s="62">
        <v>17</v>
      </c>
      <c r="D55" s="62">
        <v>78063635</v>
      </c>
      <c r="E55" s="62" t="s">
        <v>176</v>
      </c>
      <c r="F55" s="63" t="s">
        <v>177</v>
      </c>
      <c r="G55" s="64" t="s">
        <v>40</v>
      </c>
      <c r="H55" s="64" t="s">
        <v>36</v>
      </c>
      <c r="I55" s="64" t="s">
        <v>40</v>
      </c>
      <c r="J55" s="65">
        <v>2.0292000000000001E-2</v>
      </c>
      <c r="K55" s="66" t="s">
        <v>25</v>
      </c>
      <c r="L55" s="66"/>
      <c r="M55" s="66" t="s">
        <v>30</v>
      </c>
      <c r="N55" s="66" t="s">
        <v>25</v>
      </c>
      <c r="O55" s="66"/>
      <c r="P55" s="67">
        <v>1</v>
      </c>
      <c r="Q55" s="67" t="s">
        <v>25</v>
      </c>
      <c r="R55" s="67"/>
      <c r="S55" s="68">
        <v>0.59889999999999999</v>
      </c>
      <c r="T55" s="68" t="s">
        <v>25</v>
      </c>
      <c r="U55" s="68">
        <v>0.59889999999999999</v>
      </c>
      <c r="V55" s="69">
        <v>6.5079999999999998E-8</v>
      </c>
      <c r="W55" s="67" t="s">
        <v>25</v>
      </c>
      <c r="X55" s="70" t="s">
        <v>25</v>
      </c>
    </row>
    <row r="56" spans="1:24" x14ac:dyDescent="0.2">
      <c r="A56" s="21" t="s">
        <v>178</v>
      </c>
      <c r="B56" s="22" t="s">
        <v>179</v>
      </c>
      <c r="C56" s="22">
        <v>1</v>
      </c>
      <c r="D56" s="22">
        <v>241501985</v>
      </c>
      <c r="E56" s="22" t="s">
        <v>180</v>
      </c>
      <c r="F56" s="40" t="s">
        <v>181</v>
      </c>
      <c r="G56" s="23" t="s">
        <v>24</v>
      </c>
      <c r="H56" s="23" t="s">
        <v>23</v>
      </c>
      <c r="I56" s="23" t="s">
        <v>24</v>
      </c>
      <c r="J56" s="24" t="s">
        <v>25</v>
      </c>
      <c r="K56" s="25">
        <v>1.0500000000000001E-2</v>
      </c>
      <c r="M56" s="25" t="s">
        <v>25</v>
      </c>
      <c r="N56" s="25" t="s">
        <v>26</v>
      </c>
      <c r="P56" s="26" t="s">
        <v>25</v>
      </c>
      <c r="Q56" s="26">
        <v>0.92859400000000003</v>
      </c>
      <c r="S56" s="27" t="s">
        <v>25</v>
      </c>
      <c r="T56" s="27">
        <v>0.29470000000000002</v>
      </c>
      <c r="U56" s="27">
        <v>0.29470000000000002</v>
      </c>
      <c r="V56" s="28">
        <v>8.1159999999999999E-7</v>
      </c>
      <c r="W56" s="26" t="s">
        <v>25</v>
      </c>
      <c r="X56" s="29" t="s">
        <v>25</v>
      </c>
    </row>
    <row r="57" spans="1:24" x14ac:dyDescent="0.2">
      <c r="A57" s="21" t="s">
        <v>178</v>
      </c>
      <c r="B57" s="22" t="s">
        <v>182</v>
      </c>
      <c r="C57" s="22">
        <v>2</v>
      </c>
      <c r="D57" s="22">
        <v>196439005</v>
      </c>
      <c r="E57" s="22" t="s">
        <v>183</v>
      </c>
      <c r="F57" s="40" t="s">
        <v>184</v>
      </c>
      <c r="G57" s="23" t="s">
        <v>23</v>
      </c>
      <c r="H57" s="23" t="s">
        <v>24</v>
      </c>
      <c r="I57" s="23" t="s">
        <v>23</v>
      </c>
      <c r="J57" s="24">
        <v>4.2394000000000001E-2</v>
      </c>
      <c r="K57" s="25">
        <v>5.3199999999999997E-2</v>
      </c>
      <c r="M57" s="25" t="s">
        <v>26</v>
      </c>
      <c r="N57" s="25" t="s">
        <v>26</v>
      </c>
      <c r="P57" s="26">
        <v>0.98703099999999999</v>
      </c>
      <c r="Q57" s="26">
        <v>0.88495900000000005</v>
      </c>
      <c r="S57" s="27">
        <v>0.621</v>
      </c>
      <c r="T57" s="27">
        <v>0.58309999999999995</v>
      </c>
      <c r="U57" s="27">
        <v>0.60819999999999996</v>
      </c>
      <c r="V57" s="28">
        <v>2.4750000000000001E-7</v>
      </c>
      <c r="W57" s="26">
        <v>0.75800000000000001</v>
      </c>
      <c r="X57" s="29">
        <v>0</v>
      </c>
    </row>
    <row r="58" spans="1:24" x14ac:dyDescent="0.2">
      <c r="A58" s="21" t="s">
        <v>178</v>
      </c>
      <c r="B58" s="22" t="s">
        <v>185</v>
      </c>
      <c r="C58" s="22">
        <v>3</v>
      </c>
      <c r="D58" s="22">
        <v>66363089</v>
      </c>
      <c r="E58" s="22" t="s">
        <v>186</v>
      </c>
      <c r="F58" s="40" t="s">
        <v>187</v>
      </c>
      <c r="G58" s="23" t="s">
        <v>40</v>
      </c>
      <c r="H58" s="23" t="s">
        <v>36</v>
      </c>
      <c r="I58" s="23" t="s">
        <v>40</v>
      </c>
      <c r="J58" s="24" t="s">
        <v>25</v>
      </c>
      <c r="K58" s="25">
        <v>1.04E-2</v>
      </c>
      <c r="M58" s="25" t="s">
        <v>25</v>
      </c>
      <c r="N58" s="25" t="s">
        <v>26</v>
      </c>
      <c r="P58" s="26" t="s">
        <v>25</v>
      </c>
      <c r="Q58" s="26">
        <v>0.56144899999999998</v>
      </c>
      <c r="S58" s="27" t="s">
        <v>25</v>
      </c>
      <c r="T58" s="27">
        <v>0.1958</v>
      </c>
      <c r="U58" s="27">
        <v>0.1958</v>
      </c>
      <c r="V58" s="28">
        <v>9.0579999999999995E-8</v>
      </c>
      <c r="W58" s="26" t="s">
        <v>25</v>
      </c>
      <c r="X58" s="29" t="s">
        <v>25</v>
      </c>
    </row>
    <row r="59" spans="1:24" x14ac:dyDescent="0.2">
      <c r="A59" s="21" t="s">
        <v>178</v>
      </c>
      <c r="B59" s="22" t="s">
        <v>188</v>
      </c>
      <c r="C59" s="22">
        <v>3</v>
      </c>
      <c r="D59" s="22">
        <v>66558460</v>
      </c>
      <c r="E59" s="22" t="s">
        <v>186</v>
      </c>
      <c r="F59" s="1" t="s">
        <v>22</v>
      </c>
      <c r="G59" s="23" t="s">
        <v>23</v>
      </c>
      <c r="H59" s="23" t="s">
        <v>36</v>
      </c>
      <c r="I59" s="23" t="s">
        <v>23</v>
      </c>
      <c r="J59" s="24" t="s">
        <v>25</v>
      </c>
      <c r="K59" s="25">
        <v>1.2800000000000001E-2</v>
      </c>
      <c r="M59" s="25" t="s">
        <v>25</v>
      </c>
      <c r="N59" s="25" t="s">
        <v>26</v>
      </c>
      <c r="P59" s="26" t="s">
        <v>25</v>
      </c>
      <c r="Q59" s="26">
        <v>0.59554499999999999</v>
      </c>
      <c r="S59" s="27" t="s">
        <v>25</v>
      </c>
      <c r="T59" s="27">
        <v>0.223</v>
      </c>
      <c r="U59" s="27">
        <v>0.223</v>
      </c>
      <c r="V59" s="28">
        <v>1.6920000000000001E-7</v>
      </c>
      <c r="W59" s="26" t="s">
        <v>25</v>
      </c>
      <c r="X59" s="29" t="s">
        <v>25</v>
      </c>
    </row>
    <row r="60" spans="1:24" x14ac:dyDescent="0.2">
      <c r="A60" s="30" t="s">
        <v>178</v>
      </c>
      <c r="B60" s="31" t="s">
        <v>189</v>
      </c>
      <c r="C60" s="31">
        <v>3</v>
      </c>
      <c r="D60" s="31">
        <v>126099101</v>
      </c>
      <c r="E60" s="31" t="s">
        <v>190</v>
      </c>
      <c r="F60" s="32" t="s">
        <v>191</v>
      </c>
      <c r="G60" s="33" t="s">
        <v>23</v>
      </c>
      <c r="H60" s="33" t="s">
        <v>24</v>
      </c>
      <c r="I60" s="33" t="s">
        <v>23</v>
      </c>
      <c r="J60" s="34">
        <v>2.20399999999999E-2</v>
      </c>
      <c r="K60" s="35">
        <v>1.11E-2</v>
      </c>
      <c r="L60" s="35"/>
      <c r="M60" s="35" t="s">
        <v>30</v>
      </c>
      <c r="N60" s="35" t="s">
        <v>26</v>
      </c>
      <c r="O60" s="35"/>
      <c r="P60" s="36">
        <v>1</v>
      </c>
      <c r="Q60" s="36">
        <v>0.70537799999999995</v>
      </c>
      <c r="R60" s="36"/>
      <c r="S60" s="37">
        <v>0.47770000000000001</v>
      </c>
      <c r="T60" s="37">
        <v>0.53300000000000003</v>
      </c>
      <c r="U60" s="37">
        <v>0.48370000000000002</v>
      </c>
      <c r="V60" s="38">
        <v>2.864E-8</v>
      </c>
      <c r="W60" s="36">
        <v>0.78939999999999999</v>
      </c>
      <c r="X60" s="39">
        <v>0</v>
      </c>
    </row>
    <row r="61" spans="1:24" x14ac:dyDescent="0.2">
      <c r="A61" s="21" t="s">
        <v>178</v>
      </c>
      <c r="B61" s="22" t="s">
        <v>192</v>
      </c>
      <c r="C61" s="22">
        <v>3</v>
      </c>
      <c r="D61" s="22">
        <v>195371028</v>
      </c>
      <c r="E61" s="22" t="s">
        <v>193</v>
      </c>
      <c r="F61" s="40" t="s">
        <v>194</v>
      </c>
      <c r="G61" s="23" t="s">
        <v>23</v>
      </c>
      <c r="H61" s="23" t="s">
        <v>24</v>
      </c>
      <c r="I61" s="23" t="s">
        <v>23</v>
      </c>
      <c r="J61" s="24">
        <v>1.4082000000000001E-2</v>
      </c>
      <c r="K61" s="25" t="s">
        <v>25</v>
      </c>
      <c r="M61" s="25" t="s">
        <v>26</v>
      </c>
      <c r="N61" s="25" t="s">
        <v>25</v>
      </c>
      <c r="P61" s="26">
        <v>0.93688899999999997</v>
      </c>
      <c r="Q61" s="26" t="s">
        <v>25</v>
      </c>
      <c r="S61" s="27">
        <v>0.40939999999999999</v>
      </c>
      <c r="T61" s="27" t="s">
        <v>25</v>
      </c>
      <c r="U61" s="27">
        <v>0.40939999999999999</v>
      </c>
      <c r="V61" s="28">
        <v>9.2749999999999993E-8</v>
      </c>
      <c r="W61" s="26" t="s">
        <v>25</v>
      </c>
      <c r="X61" s="29" t="s">
        <v>25</v>
      </c>
    </row>
    <row r="62" spans="1:24" x14ac:dyDescent="0.2">
      <c r="A62" s="21" t="s">
        <v>178</v>
      </c>
      <c r="B62" s="22" t="s">
        <v>195</v>
      </c>
      <c r="C62" s="22">
        <v>6</v>
      </c>
      <c r="D62" s="22">
        <v>46150070</v>
      </c>
      <c r="E62" s="22" t="s">
        <v>196</v>
      </c>
      <c r="F62" s="1" t="s">
        <v>22</v>
      </c>
      <c r="G62" s="23" t="s">
        <v>23</v>
      </c>
      <c r="H62" s="23" t="s">
        <v>24</v>
      </c>
      <c r="I62" s="23" t="s">
        <v>23</v>
      </c>
      <c r="J62" s="24">
        <v>2.7043000000000001E-2</v>
      </c>
      <c r="K62" s="25">
        <v>2.7400000000000001E-2</v>
      </c>
      <c r="M62" s="25" t="s">
        <v>26</v>
      </c>
      <c r="N62" s="25" t="s">
        <v>26</v>
      </c>
      <c r="P62" s="26">
        <v>0.95188700000000004</v>
      </c>
      <c r="Q62" s="26">
        <v>0.798315</v>
      </c>
      <c r="S62" s="27">
        <v>0.58689999999999998</v>
      </c>
      <c r="T62" s="27">
        <v>0.4713</v>
      </c>
      <c r="U62" s="27">
        <v>0.55010000000000003</v>
      </c>
      <c r="V62" s="28">
        <v>6.5030000000000005E-7</v>
      </c>
      <c r="W62" s="26">
        <v>0.40500000000000003</v>
      </c>
      <c r="X62" s="29">
        <v>0</v>
      </c>
    </row>
    <row r="63" spans="1:24" x14ac:dyDescent="0.2">
      <c r="A63" s="21" t="s">
        <v>178</v>
      </c>
      <c r="B63" s="22" t="s">
        <v>197</v>
      </c>
      <c r="C63" s="22">
        <v>6</v>
      </c>
      <c r="D63" s="22">
        <v>111224998</v>
      </c>
      <c r="E63" s="22" t="s">
        <v>198</v>
      </c>
      <c r="F63" s="1" t="s">
        <v>22</v>
      </c>
      <c r="G63" s="23" t="s">
        <v>36</v>
      </c>
      <c r="H63" s="23" t="s">
        <v>40</v>
      </c>
      <c r="I63" s="23" t="s">
        <v>36</v>
      </c>
      <c r="J63" s="24">
        <v>5.1805999999999998E-2</v>
      </c>
      <c r="K63" s="25">
        <v>5.3800000000000001E-2</v>
      </c>
      <c r="M63" s="25" t="s">
        <v>26</v>
      </c>
      <c r="N63" s="25" t="s">
        <v>26</v>
      </c>
      <c r="P63" s="26">
        <v>0.99835300000000005</v>
      </c>
      <c r="Q63" s="26">
        <v>0.98161299999999996</v>
      </c>
      <c r="S63" s="27">
        <v>0.60799999999999998</v>
      </c>
      <c r="T63" s="27">
        <v>0.67020000000000002</v>
      </c>
      <c r="U63" s="27">
        <v>0.62529999999999997</v>
      </c>
      <c r="V63" s="28">
        <v>1.3330000000000001E-7</v>
      </c>
      <c r="W63" s="26">
        <v>0.62</v>
      </c>
      <c r="X63" s="29">
        <v>0</v>
      </c>
    </row>
    <row r="64" spans="1:24" x14ac:dyDescent="0.2">
      <c r="A64" s="21" t="s">
        <v>178</v>
      </c>
      <c r="B64" s="22" t="s">
        <v>199</v>
      </c>
      <c r="C64" s="22">
        <v>10</v>
      </c>
      <c r="D64" s="22">
        <v>72409024</v>
      </c>
      <c r="E64" s="22" t="s">
        <v>200</v>
      </c>
      <c r="F64" s="1" t="s">
        <v>22</v>
      </c>
      <c r="G64" s="23" t="s">
        <v>23</v>
      </c>
      <c r="H64" s="23" t="s">
        <v>24</v>
      </c>
      <c r="I64" s="23" t="s">
        <v>23</v>
      </c>
      <c r="J64" s="24">
        <v>4.03289999999999E-2</v>
      </c>
      <c r="K64" s="25">
        <v>3.9600000000000003E-2</v>
      </c>
      <c r="M64" s="25" t="s">
        <v>26</v>
      </c>
      <c r="N64" s="25" t="s">
        <v>26</v>
      </c>
      <c r="P64" s="26">
        <v>0.99406799999999995</v>
      </c>
      <c r="Q64" s="26">
        <v>0.80580499999999999</v>
      </c>
      <c r="S64" s="27">
        <v>0.62280000000000002</v>
      </c>
      <c r="T64" s="27">
        <v>0.52229999999999999</v>
      </c>
      <c r="U64" s="27">
        <v>0.59370000000000001</v>
      </c>
      <c r="V64" s="28">
        <v>3.8879999999999999E-7</v>
      </c>
      <c r="W64" s="26">
        <v>0.44569999999999999</v>
      </c>
      <c r="X64" s="29">
        <v>0</v>
      </c>
    </row>
    <row r="65" spans="1:24" x14ac:dyDescent="0.2">
      <c r="A65" s="30" t="s">
        <v>178</v>
      </c>
      <c r="B65" s="71" t="s">
        <v>201</v>
      </c>
      <c r="C65" s="31">
        <v>13</v>
      </c>
      <c r="D65" s="31">
        <v>95571786</v>
      </c>
      <c r="E65" s="31" t="s">
        <v>202</v>
      </c>
      <c r="F65" s="72" t="s">
        <v>22</v>
      </c>
      <c r="G65" s="33" t="s">
        <v>40</v>
      </c>
      <c r="H65" s="33" t="s">
        <v>36</v>
      </c>
      <c r="I65" s="33" t="s">
        <v>40</v>
      </c>
      <c r="J65" s="34">
        <v>2.3428999999999998E-2</v>
      </c>
      <c r="K65" s="35">
        <v>2.3300000000000001E-2</v>
      </c>
      <c r="L65" s="35"/>
      <c r="M65" s="35" t="s">
        <v>26</v>
      </c>
      <c r="N65" s="35" t="s">
        <v>26</v>
      </c>
      <c r="O65" s="35"/>
      <c r="P65" s="36">
        <v>0.86138599999999999</v>
      </c>
      <c r="Q65" s="36">
        <v>0.77</v>
      </c>
      <c r="R65" s="36"/>
      <c r="S65" s="37">
        <v>0.51600000000000001</v>
      </c>
      <c r="T65" s="37">
        <v>0.43759999999999999</v>
      </c>
      <c r="U65" s="37">
        <v>0.49149999999999999</v>
      </c>
      <c r="V65" s="38">
        <v>3.948E-8</v>
      </c>
      <c r="W65" s="36">
        <v>0.56120000000000003</v>
      </c>
      <c r="X65" s="39">
        <v>0</v>
      </c>
    </row>
    <row r="66" spans="1:24" x14ac:dyDescent="0.2">
      <c r="A66" s="21" t="s">
        <v>178</v>
      </c>
      <c r="B66" s="22" t="s">
        <v>203</v>
      </c>
      <c r="C66" s="22">
        <v>15</v>
      </c>
      <c r="D66" s="22">
        <v>58731057</v>
      </c>
      <c r="E66" s="22" t="s">
        <v>204</v>
      </c>
      <c r="F66" s="40" t="s">
        <v>205</v>
      </c>
      <c r="G66" s="23" t="s">
        <v>23</v>
      </c>
      <c r="H66" s="23" t="s">
        <v>24</v>
      </c>
      <c r="I66" s="23" t="s">
        <v>23</v>
      </c>
      <c r="J66" s="24">
        <v>1.7663999999999999E-2</v>
      </c>
      <c r="K66" s="25">
        <v>1.35999999999999E-2</v>
      </c>
      <c r="M66" s="25" t="s">
        <v>30</v>
      </c>
      <c r="N66" s="25" t="s">
        <v>26</v>
      </c>
      <c r="P66" s="26">
        <v>1</v>
      </c>
      <c r="Q66" s="26">
        <v>0.76727900000000004</v>
      </c>
      <c r="S66" s="27">
        <v>0.46360000000000001</v>
      </c>
      <c r="T66" s="27">
        <v>0.62119999999999997</v>
      </c>
      <c r="U66" s="27">
        <v>0.4844</v>
      </c>
      <c r="V66" s="28">
        <v>3.3939999999999998E-7</v>
      </c>
      <c r="W66" s="26">
        <v>0.46189999999999998</v>
      </c>
      <c r="X66" s="29">
        <v>0</v>
      </c>
    </row>
    <row r="67" spans="1:24" x14ac:dyDescent="0.2">
      <c r="A67" s="21" t="s">
        <v>178</v>
      </c>
      <c r="B67" s="22" t="s">
        <v>206</v>
      </c>
      <c r="C67" s="22">
        <v>15</v>
      </c>
      <c r="D67" s="22">
        <v>66471328</v>
      </c>
      <c r="E67" s="22" t="s">
        <v>207</v>
      </c>
      <c r="F67" s="40" t="s">
        <v>208</v>
      </c>
      <c r="G67" s="23" t="s">
        <v>36</v>
      </c>
      <c r="H67" s="23" t="s">
        <v>40</v>
      </c>
      <c r="I67" s="23" t="s">
        <v>36</v>
      </c>
      <c r="J67" s="24">
        <v>1.2791E-2</v>
      </c>
      <c r="K67" s="25">
        <v>1.03E-2</v>
      </c>
      <c r="M67" s="25" t="s">
        <v>30</v>
      </c>
      <c r="N67" s="25" t="s">
        <v>26</v>
      </c>
      <c r="P67" s="26">
        <v>1</v>
      </c>
      <c r="Q67" s="26">
        <v>0.74184099999999997</v>
      </c>
      <c r="S67" s="27">
        <v>0.4153</v>
      </c>
      <c r="T67" s="27">
        <v>0.84530000000000005</v>
      </c>
      <c r="U67" s="27">
        <v>0.45029999999999998</v>
      </c>
      <c r="V67" s="28">
        <v>5.7349999999999999E-7</v>
      </c>
      <c r="W67" s="26">
        <v>0.15720000000000001</v>
      </c>
      <c r="X67" s="29">
        <v>50.02</v>
      </c>
    </row>
    <row r="68" spans="1:24" x14ac:dyDescent="0.2">
      <c r="A68" s="21" t="s">
        <v>178</v>
      </c>
      <c r="B68" s="22" t="s">
        <v>209</v>
      </c>
      <c r="C68" s="22">
        <v>16</v>
      </c>
      <c r="D68" s="22">
        <v>56932165</v>
      </c>
      <c r="E68" s="22" t="s">
        <v>210</v>
      </c>
      <c r="F68" s="40" t="s">
        <v>211</v>
      </c>
      <c r="G68" s="23" t="s">
        <v>40</v>
      </c>
      <c r="H68" s="23" t="s">
        <v>24</v>
      </c>
      <c r="I68" s="23" t="s">
        <v>40</v>
      </c>
      <c r="J68" s="24">
        <v>1.4435E-2</v>
      </c>
      <c r="K68" s="25" t="s">
        <v>25</v>
      </c>
      <c r="M68" s="25" t="s">
        <v>26</v>
      </c>
      <c r="N68" s="25" t="s">
        <v>25</v>
      </c>
      <c r="P68" s="26">
        <v>0.93654700000000002</v>
      </c>
      <c r="Q68" s="26" t="s">
        <v>25</v>
      </c>
      <c r="S68" s="27">
        <v>0.4294</v>
      </c>
      <c r="T68" s="27" t="s">
        <v>25</v>
      </c>
      <c r="U68" s="27">
        <v>0.4294</v>
      </c>
      <c r="V68" s="28">
        <v>7.4580000000000002E-7</v>
      </c>
      <c r="W68" s="26" t="s">
        <v>25</v>
      </c>
      <c r="X68" s="29" t="s">
        <v>25</v>
      </c>
    </row>
    <row r="69" spans="1:24" x14ac:dyDescent="0.2">
      <c r="A69" s="30" t="s">
        <v>178</v>
      </c>
      <c r="B69" s="31" t="s">
        <v>212</v>
      </c>
      <c r="C69" s="31">
        <v>17</v>
      </c>
      <c r="D69" s="31">
        <v>7571752</v>
      </c>
      <c r="E69" s="31" t="s">
        <v>213</v>
      </c>
      <c r="F69" s="72" t="s">
        <v>214</v>
      </c>
      <c r="G69" s="33" t="s">
        <v>24</v>
      </c>
      <c r="H69" s="33" t="s">
        <v>40</v>
      </c>
      <c r="I69" s="33" t="s">
        <v>24</v>
      </c>
      <c r="J69" s="34">
        <v>1.2122000000000001E-2</v>
      </c>
      <c r="K69" s="35">
        <v>1.35999999999999E-2</v>
      </c>
      <c r="L69" s="35"/>
      <c r="M69" s="35" t="s">
        <v>26</v>
      </c>
      <c r="N69" s="35" t="s">
        <v>26</v>
      </c>
      <c r="O69" s="35"/>
      <c r="P69" s="36">
        <v>0.95482599999999995</v>
      </c>
      <c r="Q69" s="36">
        <v>0.82134099999999999</v>
      </c>
      <c r="R69" s="36"/>
      <c r="S69" s="37">
        <v>0.43740000000000001</v>
      </c>
      <c r="T69" s="37">
        <v>0.33550000000000002</v>
      </c>
      <c r="U69" s="37">
        <v>0.40229999999999999</v>
      </c>
      <c r="V69" s="38">
        <v>1.889E-9</v>
      </c>
      <c r="W69" s="36">
        <v>0.41620000000000001</v>
      </c>
      <c r="X69" s="39">
        <v>0</v>
      </c>
    </row>
    <row r="70" spans="1:24" x14ac:dyDescent="0.2">
      <c r="A70" s="51" t="s">
        <v>178</v>
      </c>
      <c r="B70" s="52" t="s">
        <v>215</v>
      </c>
      <c r="C70" s="52">
        <v>19</v>
      </c>
      <c r="D70" s="52">
        <v>22799256</v>
      </c>
      <c r="E70" s="52" t="s">
        <v>216</v>
      </c>
      <c r="F70" s="74" t="s">
        <v>217</v>
      </c>
      <c r="G70" s="54" t="s">
        <v>23</v>
      </c>
      <c r="H70" s="54" t="s">
        <v>40</v>
      </c>
      <c r="I70" s="54" t="s">
        <v>23</v>
      </c>
      <c r="J70" s="55">
        <v>1.3559999999999999E-2</v>
      </c>
      <c r="K70" s="56" t="s">
        <v>25</v>
      </c>
      <c r="L70" s="56"/>
      <c r="M70" s="56" t="s">
        <v>26</v>
      </c>
      <c r="N70" s="56" t="s">
        <v>25</v>
      </c>
      <c r="O70" s="56"/>
      <c r="P70" s="57">
        <v>0.961839</v>
      </c>
      <c r="Q70" s="57" t="s">
        <v>25</v>
      </c>
      <c r="R70" s="57"/>
      <c r="S70" s="58">
        <v>0.38900000000000001</v>
      </c>
      <c r="T70" s="58" t="s">
        <v>25</v>
      </c>
      <c r="U70" s="58">
        <v>0.38900000000000001</v>
      </c>
      <c r="V70" s="59">
        <v>9.301E-9</v>
      </c>
      <c r="W70" s="57" t="s">
        <v>25</v>
      </c>
      <c r="X70" s="60" t="s">
        <v>25</v>
      </c>
    </row>
    <row r="71" spans="1:24" x14ac:dyDescent="0.2">
      <c r="A71" s="61" t="s">
        <v>178</v>
      </c>
      <c r="B71" s="62" t="s">
        <v>218</v>
      </c>
      <c r="C71" s="62">
        <v>22</v>
      </c>
      <c r="D71" s="62">
        <v>46865705</v>
      </c>
      <c r="E71" s="62" t="s">
        <v>219</v>
      </c>
      <c r="F71" s="63" t="s">
        <v>220</v>
      </c>
      <c r="G71" s="64" t="s">
        <v>40</v>
      </c>
      <c r="H71" s="64" t="s">
        <v>36</v>
      </c>
      <c r="I71" s="64" t="s">
        <v>40</v>
      </c>
      <c r="J71" s="65" t="s">
        <v>25</v>
      </c>
      <c r="K71" s="66">
        <v>1.04E-2</v>
      </c>
      <c r="L71" s="66"/>
      <c r="M71" s="66" t="s">
        <v>25</v>
      </c>
      <c r="N71" s="66" t="s">
        <v>26</v>
      </c>
      <c r="O71" s="66"/>
      <c r="P71" s="67" t="s">
        <v>25</v>
      </c>
      <c r="Q71" s="67">
        <v>0.39666800000000002</v>
      </c>
      <c r="R71" s="67"/>
      <c r="S71" s="68" t="s">
        <v>25</v>
      </c>
      <c r="T71" s="68">
        <v>0.13400000000000001</v>
      </c>
      <c r="U71" s="68">
        <v>0.13400000000000001</v>
      </c>
      <c r="V71" s="69">
        <v>5.7520000000000002E-8</v>
      </c>
      <c r="W71" s="67" t="s">
        <v>25</v>
      </c>
      <c r="X71" s="70" t="s">
        <v>25</v>
      </c>
    </row>
    <row r="72" spans="1:24" x14ac:dyDescent="0.2">
      <c r="A72" s="21" t="s">
        <v>221</v>
      </c>
      <c r="B72" s="22" t="s">
        <v>222</v>
      </c>
      <c r="C72" s="22">
        <v>1</v>
      </c>
      <c r="D72" s="22">
        <v>152238688</v>
      </c>
      <c r="E72" s="22" t="s">
        <v>223</v>
      </c>
      <c r="F72" s="1" t="s">
        <v>22</v>
      </c>
      <c r="G72" s="23" t="s">
        <v>23</v>
      </c>
      <c r="H72" s="23" t="s">
        <v>24</v>
      </c>
      <c r="I72" s="23" t="s">
        <v>23</v>
      </c>
      <c r="J72" s="24">
        <v>0.15527099999999999</v>
      </c>
      <c r="K72" s="25">
        <v>0.12790000000000001</v>
      </c>
      <c r="M72" s="25" t="s">
        <v>26</v>
      </c>
      <c r="N72" s="25" t="s">
        <v>26</v>
      </c>
      <c r="P72" s="26">
        <v>0.992066</v>
      </c>
      <c r="Q72" s="26">
        <v>0.928647</v>
      </c>
      <c r="S72" s="27">
        <v>0.89700000000000002</v>
      </c>
      <c r="T72" s="27">
        <v>0.85509999999999997</v>
      </c>
      <c r="U72" s="27">
        <v>0.88360000000000005</v>
      </c>
      <c r="V72" s="28">
        <v>3.0489999999999998E-7</v>
      </c>
      <c r="W72" s="26">
        <v>0.35820000000000002</v>
      </c>
      <c r="X72" s="29">
        <v>0</v>
      </c>
    </row>
    <row r="73" spans="1:24" x14ac:dyDescent="0.2">
      <c r="A73" s="30" t="s">
        <v>221</v>
      </c>
      <c r="B73" s="31" t="s">
        <v>224</v>
      </c>
      <c r="C73" s="31">
        <v>3</v>
      </c>
      <c r="D73" s="31">
        <v>156492758</v>
      </c>
      <c r="E73" s="31" t="s">
        <v>225</v>
      </c>
      <c r="F73" s="32" t="s">
        <v>226</v>
      </c>
      <c r="G73" s="33" t="s">
        <v>36</v>
      </c>
      <c r="H73" s="33" t="s">
        <v>40</v>
      </c>
      <c r="I73" s="33" t="s">
        <v>36</v>
      </c>
      <c r="J73" s="34">
        <v>0.488672</v>
      </c>
      <c r="K73" s="35">
        <v>0.48099999999999998</v>
      </c>
      <c r="L73" s="35"/>
      <c r="M73" s="35" t="s">
        <v>26</v>
      </c>
      <c r="N73" s="35" t="s">
        <v>26</v>
      </c>
      <c r="O73" s="35"/>
      <c r="P73" s="36">
        <v>0.99113899999999999</v>
      </c>
      <c r="Q73" s="36">
        <v>0.998533</v>
      </c>
      <c r="R73" s="36"/>
      <c r="S73" s="37">
        <v>0.91779999999999995</v>
      </c>
      <c r="T73" s="37">
        <v>0.89</v>
      </c>
      <c r="U73" s="37">
        <v>0.90769999999999995</v>
      </c>
      <c r="V73" s="38">
        <v>3.1639999999999997E-8</v>
      </c>
      <c r="W73" s="36">
        <v>0.40010000000000001</v>
      </c>
      <c r="X73" s="39">
        <v>0</v>
      </c>
    </row>
    <row r="74" spans="1:24" x14ac:dyDescent="0.2">
      <c r="A74" s="21" t="s">
        <v>221</v>
      </c>
      <c r="B74" s="22" t="s">
        <v>227</v>
      </c>
      <c r="C74" s="22">
        <v>4</v>
      </c>
      <c r="D74" s="22">
        <v>85343178</v>
      </c>
      <c r="E74" s="22" t="s">
        <v>228</v>
      </c>
      <c r="F74" s="1" t="s">
        <v>22</v>
      </c>
      <c r="G74" s="23" t="s">
        <v>24</v>
      </c>
      <c r="H74" s="23" t="s">
        <v>23</v>
      </c>
      <c r="I74" s="23" t="s">
        <v>24</v>
      </c>
      <c r="J74" s="24">
        <v>1.341E-2</v>
      </c>
      <c r="K74" s="25">
        <v>1.2599999999999899E-2</v>
      </c>
      <c r="M74" s="25" t="s">
        <v>26</v>
      </c>
      <c r="N74" s="25" t="s">
        <v>26</v>
      </c>
      <c r="P74" s="26">
        <v>0.928396</v>
      </c>
      <c r="Q74" s="26">
        <v>0.81401999999999997</v>
      </c>
      <c r="S74" s="27">
        <v>0.65569999999999995</v>
      </c>
      <c r="T74" s="27">
        <v>0.84409999999999996</v>
      </c>
      <c r="U74" s="27">
        <v>0.69950000000000001</v>
      </c>
      <c r="V74" s="28">
        <v>2.5330000000000002E-7</v>
      </c>
      <c r="W74" s="26">
        <v>0.1116</v>
      </c>
      <c r="X74" s="29">
        <v>60.5</v>
      </c>
    </row>
    <row r="75" spans="1:24" x14ac:dyDescent="0.2">
      <c r="A75" s="30" t="s">
        <v>221</v>
      </c>
      <c r="B75" s="31" t="s">
        <v>229</v>
      </c>
      <c r="C75" s="31">
        <v>5</v>
      </c>
      <c r="D75" s="31">
        <v>90356197</v>
      </c>
      <c r="E75" s="31" t="s">
        <v>230</v>
      </c>
      <c r="F75" s="32" t="s">
        <v>231</v>
      </c>
      <c r="G75" s="33" t="s">
        <v>24</v>
      </c>
      <c r="H75" s="33" t="s">
        <v>23</v>
      </c>
      <c r="I75" s="33" t="s">
        <v>23</v>
      </c>
      <c r="J75" s="34">
        <v>0.32030199999999998</v>
      </c>
      <c r="K75" s="35">
        <v>0.35510000000000003</v>
      </c>
      <c r="L75" s="35"/>
      <c r="M75" s="35" t="s">
        <v>26</v>
      </c>
      <c r="N75" s="35" t="s">
        <v>26</v>
      </c>
      <c r="O75" s="35"/>
      <c r="P75" s="36">
        <v>0.995703</v>
      </c>
      <c r="Q75" s="36">
        <v>0.92972699999999997</v>
      </c>
      <c r="R75" s="36"/>
      <c r="S75" s="37">
        <v>0.89949999999999997</v>
      </c>
      <c r="T75" s="37">
        <v>0.88980000000000004</v>
      </c>
      <c r="U75" s="37">
        <v>0.89610000000000001</v>
      </c>
      <c r="V75" s="38">
        <v>1.0929999999999999E-8</v>
      </c>
      <c r="W75" s="36">
        <v>0.78649999999999998</v>
      </c>
      <c r="X75" s="39">
        <v>0</v>
      </c>
    </row>
    <row r="76" spans="1:24" x14ac:dyDescent="0.2">
      <c r="A76" s="21" t="s">
        <v>221</v>
      </c>
      <c r="B76" s="22" t="s">
        <v>232</v>
      </c>
      <c r="C76" s="22">
        <v>6</v>
      </c>
      <c r="D76" s="22">
        <v>22708543</v>
      </c>
      <c r="E76" s="86" t="s">
        <v>28</v>
      </c>
      <c r="F76" s="40" t="s">
        <v>233</v>
      </c>
      <c r="G76" s="23" t="s">
        <v>36</v>
      </c>
      <c r="H76" s="23" t="s">
        <v>24</v>
      </c>
      <c r="I76" s="23" t="s">
        <v>36</v>
      </c>
      <c r="J76" s="24">
        <v>0.23499700000000001</v>
      </c>
      <c r="K76" s="25">
        <v>0.2485</v>
      </c>
      <c r="M76" s="25" t="s">
        <v>26</v>
      </c>
      <c r="N76" s="25" t="s">
        <v>26</v>
      </c>
      <c r="P76" s="26">
        <v>0.991649</v>
      </c>
      <c r="Q76" s="26">
        <v>0.96879499999999996</v>
      </c>
      <c r="S76" s="27">
        <v>1.1234999999999999</v>
      </c>
      <c r="T76" s="27">
        <v>1.1132</v>
      </c>
      <c r="U76" s="27">
        <v>1.1197999999999999</v>
      </c>
      <c r="V76" s="28">
        <v>1.017E-7</v>
      </c>
      <c r="W76" s="26">
        <v>0.83499999999999996</v>
      </c>
      <c r="X76" s="29">
        <v>0</v>
      </c>
    </row>
    <row r="77" spans="1:24" x14ac:dyDescent="0.2">
      <c r="A77" s="21" t="s">
        <v>221</v>
      </c>
      <c r="B77" s="22" t="s">
        <v>234</v>
      </c>
      <c r="C77" s="22">
        <v>7</v>
      </c>
      <c r="D77" s="22">
        <v>17041434</v>
      </c>
      <c r="E77" s="22" t="s">
        <v>235</v>
      </c>
      <c r="F77" s="40" t="s">
        <v>236</v>
      </c>
      <c r="G77" s="23" t="s">
        <v>40</v>
      </c>
      <c r="H77" s="23" t="s">
        <v>36</v>
      </c>
      <c r="I77" s="23" t="s">
        <v>40</v>
      </c>
      <c r="J77" s="24">
        <v>0.11808100000000001</v>
      </c>
      <c r="K77" s="25">
        <v>0.10920000000000001</v>
      </c>
      <c r="M77" s="25" t="s">
        <v>26</v>
      </c>
      <c r="N77" s="25" t="s">
        <v>26</v>
      </c>
      <c r="P77" s="26">
        <v>0.98407800000000001</v>
      </c>
      <c r="Q77" s="26">
        <v>0.96895299999999995</v>
      </c>
      <c r="S77" s="27">
        <v>0.8619</v>
      </c>
      <c r="T77" s="27">
        <v>0.88449999999999995</v>
      </c>
      <c r="U77" s="27">
        <v>0.86929999999999996</v>
      </c>
      <c r="V77" s="28">
        <v>1.099E-7</v>
      </c>
      <c r="W77" s="26">
        <v>0.64429999999999998</v>
      </c>
      <c r="X77" s="29">
        <v>0</v>
      </c>
    </row>
    <row r="78" spans="1:24" x14ac:dyDescent="0.2">
      <c r="A78" s="21" t="s">
        <v>221</v>
      </c>
      <c r="B78" s="22" t="s">
        <v>237</v>
      </c>
      <c r="C78" s="22">
        <v>7</v>
      </c>
      <c r="D78" s="22">
        <v>104788261</v>
      </c>
      <c r="E78" s="22" t="s">
        <v>238</v>
      </c>
      <c r="F78" s="40" t="s">
        <v>239</v>
      </c>
      <c r="G78" s="23" t="s">
        <v>36</v>
      </c>
      <c r="H78" s="23" t="s">
        <v>24</v>
      </c>
      <c r="I78" s="23" t="s">
        <v>24</v>
      </c>
      <c r="J78" s="24">
        <v>0.46864600000000001</v>
      </c>
      <c r="K78" s="25">
        <v>0.48470000000000002</v>
      </c>
      <c r="M78" s="25" t="s">
        <v>26</v>
      </c>
      <c r="N78" s="25" t="s">
        <v>26</v>
      </c>
      <c r="P78" s="26">
        <v>0.99712299999999998</v>
      </c>
      <c r="Q78" s="26">
        <v>0.95809999999999995</v>
      </c>
      <c r="S78" s="27">
        <v>0.91159999999999997</v>
      </c>
      <c r="T78" s="27">
        <v>0.9052</v>
      </c>
      <c r="U78" s="27">
        <v>0.90939999999999999</v>
      </c>
      <c r="V78" s="28">
        <v>7.5429999999999995E-8</v>
      </c>
      <c r="W78" s="26">
        <v>0.84870000000000001</v>
      </c>
      <c r="X78" s="29">
        <v>0</v>
      </c>
    </row>
    <row r="79" spans="1:24" x14ac:dyDescent="0.2">
      <c r="A79" s="21" t="s">
        <v>221</v>
      </c>
      <c r="B79" s="22" t="s">
        <v>240</v>
      </c>
      <c r="C79" s="22">
        <v>7</v>
      </c>
      <c r="D79" s="22">
        <v>130887267</v>
      </c>
      <c r="E79" s="22" t="s">
        <v>241</v>
      </c>
      <c r="F79" s="40" t="s">
        <v>242</v>
      </c>
      <c r="G79" s="23" t="s">
        <v>23</v>
      </c>
      <c r="H79" s="23" t="s">
        <v>24</v>
      </c>
      <c r="I79" s="23" t="s">
        <v>23</v>
      </c>
      <c r="J79" s="24">
        <v>0.120115</v>
      </c>
      <c r="K79" s="25">
        <v>0.1241</v>
      </c>
      <c r="M79" s="25" t="s">
        <v>26</v>
      </c>
      <c r="N79" s="25" t="s">
        <v>26</v>
      </c>
      <c r="P79" s="26">
        <v>0.99824800000000002</v>
      </c>
      <c r="Q79" s="26">
        <v>0.99047099999999999</v>
      </c>
      <c r="S79" s="27">
        <v>0.88390000000000002</v>
      </c>
      <c r="T79" s="27">
        <v>0.86870000000000003</v>
      </c>
      <c r="U79" s="27">
        <v>0.87839999999999996</v>
      </c>
      <c r="V79" s="28">
        <v>4.6129999999999998E-7</v>
      </c>
      <c r="W79" s="26">
        <v>0.74729999999999996</v>
      </c>
      <c r="X79" s="29">
        <v>0</v>
      </c>
    </row>
    <row r="80" spans="1:24" x14ac:dyDescent="0.2">
      <c r="A80" s="30" t="s">
        <v>221</v>
      </c>
      <c r="B80" s="31" t="s">
        <v>243</v>
      </c>
      <c r="C80" s="31">
        <v>9</v>
      </c>
      <c r="D80" s="31">
        <v>21995044</v>
      </c>
      <c r="E80" s="31" t="s">
        <v>89</v>
      </c>
      <c r="F80" s="72" t="s">
        <v>244</v>
      </c>
      <c r="G80" s="33" t="s">
        <v>24</v>
      </c>
      <c r="H80" s="33" t="s">
        <v>40</v>
      </c>
      <c r="I80" s="33" t="s">
        <v>24</v>
      </c>
      <c r="J80" s="34">
        <v>2.26229999999999E-2</v>
      </c>
      <c r="K80" s="35">
        <v>2.0400000000000001E-2</v>
      </c>
      <c r="L80" s="35"/>
      <c r="M80" s="35" t="s">
        <v>30</v>
      </c>
      <c r="N80" s="35" t="s">
        <v>26</v>
      </c>
      <c r="O80" s="35"/>
      <c r="P80" s="36">
        <v>1</v>
      </c>
      <c r="Q80" s="36">
        <v>0.84165599999999996</v>
      </c>
      <c r="R80" s="36"/>
      <c r="S80" s="37">
        <v>1.7101</v>
      </c>
      <c r="T80" s="37">
        <v>1.7237</v>
      </c>
      <c r="U80" s="37">
        <v>1.7142999999999999</v>
      </c>
      <c r="V80" s="38">
        <v>6.7130000000000002E-12</v>
      </c>
      <c r="W80" s="36">
        <v>0.96299999999999997</v>
      </c>
      <c r="X80" s="39">
        <v>0</v>
      </c>
    </row>
    <row r="81" spans="1:24" x14ac:dyDescent="0.2">
      <c r="A81" s="21" t="s">
        <v>221</v>
      </c>
      <c r="B81" s="22" t="s">
        <v>245</v>
      </c>
      <c r="C81" s="22">
        <v>10</v>
      </c>
      <c r="D81" s="22">
        <v>119572403</v>
      </c>
      <c r="E81" s="22" t="s">
        <v>246</v>
      </c>
      <c r="F81" s="1" t="s">
        <v>22</v>
      </c>
      <c r="G81" s="23" t="s">
        <v>40</v>
      </c>
      <c r="H81" s="23" t="s">
        <v>36</v>
      </c>
      <c r="I81" s="23" t="s">
        <v>40</v>
      </c>
      <c r="J81" s="24">
        <v>0.164634</v>
      </c>
      <c r="K81" s="25">
        <v>0.14929999999999999</v>
      </c>
      <c r="M81" s="25" t="s">
        <v>26</v>
      </c>
      <c r="N81" s="25" t="s">
        <v>26</v>
      </c>
      <c r="P81" s="26">
        <v>0.96776499999999999</v>
      </c>
      <c r="Q81" s="26">
        <v>0.98623099999999997</v>
      </c>
      <c r="S81" s="27">
        <v>1.1508</v>
      </c>
      <c r="T81" s="27">
        <v>1.0958000000000001</v>
      </c>
      <c r="U81" s="27">
        <v>1.131</v>
      </c>
      <c r="V81" s="28">
        <v>9.4519999999999997E-7</v>
      </c>
      <c r="W81" s="26">
        <v>0.35110000000000002</v>
      </c>
      <c r="X81" s="29">
        <v>0</v>
      </c>
    </row>
    <row r="82" spans="1:24" x14ac:dyDescent="0.2">
      <c r="A82" s="21" t="s">
        <v>221</v>
      </c>
      <c r="B82" s="22" t="s">
        <v>247</v>
      </c>
      <c r="C82" s="22">
        <v>12</v>
      </c>
      <c r="D82" s="22">
        <v>56057631</v>
      </c>
      <c r="E82" s="22" t="s">
        <v>248</v>
      </c>
      <c r="F82" s="1" t="s">
        <v>22</v>
      </c>
      <c r="G82" s="23" t="s">
        <v>24</v>
      </c>
      <c r="H82" s="23" t="s">
        <v>249</v>
      </c>
      <c r="I82" s="23" t="s">
        <v>24</v>
      </c>
      <c r="J82" s="24">
        <v>1.0255E-2</v>
      </c>
      <c r="K82" s="25" t="s">
        <v>25</v>
      </c>
      <c r="M82" s="25" t="s">
        <v>26</v>
      </c>
      <c r="N82" s="25" t="s">
        <v>25</v>
      </c>
      <c r="P82" s="26">
        <v>0.811419</v>
      </c>
      <c r="Q82" s="26" t="s">
        <v>25</v>
      </c>
      <c r="S82" s="27">
        <v>0.61480000000000001</v>
      </c>
      <c r="T82" s="27" t="s">
        <v>25</v>
      </c>
      <c r="U82" s="27">
        <v>0.61480000000000001</v>
      </c>
      <c r="V82" s="28">
        <v>4.2720000000000001E-7</v>
      </c>
      <c r="W82" s="26" t="s">
        <v>25</v>
      </c>
      <c r="X82" s="29" t="s">
        <v>25</v>
      </c>
    </row>
    <row r="83" spans="1:24" x14ac:dyDescent="0.2">
      <c r="A83" s="30" t="s">
        <v>221</v>
      </c>
      <c r="B83" s="31" t="s">
        <v>250</v>
      </c>
      <c r="C83" s="31">
        <v>16</v>
      </c>
      <c r="D83" s="31">
        <v>89313342</v>
      </c>
      <c r="E83" s="31" t="s">
        <v>251</v>
      </c>
      <c r="F83" s="72" t="s">
        <v>22</v>
      </c>
      <c r="G83" s="33" t="s">
        <v>23</v>
      </c>
      <c r="H83" s="33" t="s">
        <v>24</v>
      </c>
      <c r="I83" s="33" t="s">
        <v>23</v>
      </c>
      <c r="J83" s="34" t="s">
        <v>25</v>
      </c>
      <c r="K83" s="35">
        <v>1.38E-2</v>
      </c>
      <c r="L83" s="35"/>
      <c r="M83" s="35" t="s">
        <v>25</v>
      </c>
      <c r="N83" s="35" t="s">
        <v>26</v>
      </c>
      <c r="O83" s="35"/>
      <c r="P83" s="36" t="s">
        <v>25</v>
      </c>
      <c r="Q83" s="36">
        <v>0.56742000000000004</v>
      </c>
      <c r="R83" s="36"/>
      <c r="S83" s="37" t="s">
        <v>25</v>
      </c>
      <c r="T83" s="37">
        <v>0.48039999999999999</v>
      </c>
      <c r="U83" s="37">
        <v>0.48039999999999999</v>
      </c>
      <c r="V83" s="38">
        <v>2.9989999999999999E-8</v>
      </c>
      <c r="W83" s="36" t="s">
        <v>25</v>
      </c>
      <c r="X83" s="39" t="s">
        <v>25</v>
      </c>
    </row>
    <row r="84" spans="1:24" x14ac:dyDescent="0.2">
      <c r="A84" s="51" t="s">
        <v>221</v>
      </c>
      <c r="B84" s="52" t="s">
        <v>212</v>
      </c>
      <c r="C84" s="52">
        <v>17</v>
      </c>
      <c r="D84" s="52">
        <v>7571752</v>
      </c>
      <c r="E84" s="52" t="s">
        <v>213</v>
      </c>
      <c r="F84" s="53" t="s">
        <v>214</v>
      </c>
      <c r="G84" s="54" t="s">
        <v>24</v>
      </c>
      <c r="H84" s="54" t="s">
        <v>40</v>
      </c>
      <c r="I84" s="54" t="s">
        <v>24</v>
      </c>
      <c r="J84" s="55">
        <v>1.2122000000000001E-2</v>
      </c>
      <c r="K84" s="56">
        <v>1.38E-2</v>
      </c>
      <c r="L84" s="56"/>
      <c r="M84" s="56" t="s">
        <v>26</v>
      </c>
      <c r="N84" s="56" t="s">
        <v>26</v>
      </c>
      <c r="O84" s="56"/>
      <c r="P84" s="57">
        <v>0.95482599999999995</v>
      </c>
      <c r="Q84" s="57">
        <v>0.82134099999999999</v>
      </c>
      <c r="R84" s="57"/>
      <c r="S84" s="58">
        <v>0.69730000000000003</v>
      </c>
      <c r="T84" s="58">
        <v>0.63280000000000003</v>
      </c>
      <c r="U84" s="58">
        <v>0.67390000000000005</v>
      </c>
      <c r="V84" s="59">
        <v>1.1819999999999999E-8</v>
      </c>
      <c r="W84" s="57">
        <v>0.50339999999999996</v>
      </c>
      <c r="X84" s="60">
        <v>0</v>
      </c>
    </row>
    <row r="85" spans="1:24" x14ac:dyDescent="0.2">
      <c r="A85" s="61" t="s">
        <v>221</v>
      </c>
      <c r="B85" s="62" t="s">
        <v>252</v>
      </c>
      <c r="C85" s="62">
        <v>20</v>
      </c>
      <c r="D85" s="62">
        <v>62431824</v>
      </c>
      <c r="E85" s="62" t="s">
        <v>253</v>
      </c>
      <c r="F85" s="63" t="s">
        <v>254</v>
      </c>
      <c r="G85" s="64" t="s">
        <v>36</v>
      </c>
      <c r="H85" s="64" t="s">
        <v>24</v>
      </c>
      <c r="I85" s="64" t="s">
        <v>36</v>
      </c>
      <c r="J85" s="65">
        <v>2.2914E-2</v>
      </c>
      <c r="K85" s="66">
        <v>2.5999999999999999E-2</v>
      </c>
      <c r="L85" s="66"/>
      <c r="M85" s="66" t="s">
        <v>26</v>
      </c>
      <c r="N85" s="66" t="s">
        <v>26</v>
      </c>
      <c r="O85" s="66"/>
      <c r="P85" s="67">
        <v>0.96553699999999998</v>
      </c>
      <c r="Q85" s="67">
        <v>0.56004600000000004</v>
      </c>
      <c r="R85" s="67"/>
      <c r="S85" s="68">
        <v>1.4946999999999999</v>
      </c>
      <c r="T85" s="68">
        <v>1.4212</v>
      </c>
      <c r="U85" s="68">
        <v>1.4724999999999999</v>
      </c>
      <c r="V85" s="69">
        <v>2.1369999999999999E-7</v>
      </c>
      <c r="W85" s="67">
        <v>0.75749999999999995</v>
      </c>
      <c r="X85" s="70">
        <v>0</v>
      </c>
    </row>
    <row r="86" spans="1:24" x14ac:dyDescent="0.2">
      <c r="A86" s="21" t="s">
        <v>255</v>
      </c>
      <c r="B86" s="22" t="s">
        <v>256</v>
      </c>
      <c r="C86" s="22">
        <v>4</v>
      </c>
      <c r="D86" s="22">
        <v>177433898</v>
      </c>
      <c r="E86" s="22" t="s">
        <v>257</v>
      </c>
      <c r="F86" s="1" t="s">
        <v>22</v>
      </c>
      <c r="G86" s="23" t="s">
        <v>40</v>
      </c>
      <c r="H86" s="23" t="s">
        <v>36</v>
      </c>
      <c r="I86" s="23" t="s">
        <v>40</v>
      </c>
      <c r="J86" s="24">
        <v>9.8044999999999993E-2</v>
      </c>
      <c r="K86" s="25">
        <v>7.9399999999999998E-2</v>
      </c>
      <c r="M86" s="25" t="s">
        <v>26</v>
      </c>
      <c r="N86" s="25" t="s">
        <v>26</v>
      </c>
      <c r="P86" s="26">
        <v>0.99786699999999995</v>
      </c>
      <c r="Q86" s="26">
        <v>0.938774</v>
      </c>
      <c r="S86" s="27">
        <v>0.81969999999999998</v>
      </c>
      <c r="T86" s="27">
        <v>0.72089999999999999</v>
      </c>
      <c r="U86" s="27">
        <v>0.79569999999999996</v>
      </c>
      <c r="V86" s="28">
        <v>7.3219999999999995E-7</v>
      </c>
      <c r="W86" s="26">
        <v>0.24030000000000001</v>
      </c>
      <c r="X86" s="29">
        <v>27.46</v>
      </c>
    </row>
    <row r="87" spans="1:24" x14ac:dyDescent="0.2">
      <c r="A87" s="21" t="s">
        <v>255</v>
      </c>
      <c r="B87" s="22" t="s">
        <v>258</v>
      </c>
      <c r="C87" s="22">
        <v>9</v>
      </c>
      <c r="D87" s="22">
        <v>121222683</v>
      </c>
      <c r="E87" s="22" t="s">
        <v>259</v>
      </c>
      <c r="F87" s="1" t="s">
        <v>22</v>
      </c>
      <c r="G87" s="23" t="s">
        <v>23</v>
      </c>
      <c r="H87" s="23" t="s">
        <v>40</v>
      </c>
      <c r="I87" s="23" t="s">
        <v>40</v>
      </c>
      <c r="J87" s="24">
        <v>0.49129899999999999</v>
      </c>
      <c r="K87" s="25">
        <v>0.48399999999999999</v>
      </c>
      <c r="M87" s="25" t="s">
        <v>26</v>
      </c>
      <c r="N87" s="25" t="s">
        <v>26</v>
      </c>
      <c r="P87" s="26">
        <v>0.99752099999999999</v>
      </c>
      <c r="Q87" s="26">
        <v>0.99836899999999995</v>
      </c>
      <c r="S87" s="27">
        <v>0.86470000000000002</v>
      </c>
      <c r="T87" s="27">
        <v>0.85140000000000005</v>
      </c>
      <c r="U87" s="27">
        <v>0.86109999999999998</v>
      </c>
      <c r="V87" s="28">
        <v>2.9820000000000001E-7</v>
      </c>
      <c r="W87" s="26">
        <v>0.81489999999999996</v>
      </c>
      <c r="X87" s="29">
        <v>0</v>
      </c>
    </row>
    <row r="88" spans="1:24" x14ac:dyDescent="0.2">
      <c r="A88" s="21" t="s">
        <v>255</v>
      </c>
      <c r="B88" s="22" t="s">
        <v>260</v>
      </c>
      <c r="C88" s="22">
        <v>11</v>
      </c>
      <c r="D88" s="22">
        <v>131806488</v>
      </c>
      <c r="E88" s="22" t="s">
        <v>261</v>
      </c>
      <c r="F88" s="40" t="s">
        <v>262</v>
      </c>
      <c r="G88" s="23" t="s">
        <v>36</v>
      </c>
      <c r="H88" s="23" t="s">
        <v>23</v>
      </c>
      <c r="I88" s="23" t="s">
        <v>36</v>
      </c>
      <c r="J88" s="24">
        <v>2.6040000000000001E-2</v>
      </c>
      <c r="K88" s="25">
        <v>2.3700000000000099E-2</v>
      </c>
      <c r="M88" s="25" t="s">
        <v>26</v>
      </c>
      <c r="N88" s="25" t="s">
        <v>26</v>
      </c>
      <c r="P88" s="26">
        <v>0.97335099999999997</v>
      </c>
      <c r="Q88" s="26">
        <v>0.95438400000000001</v>
      </c>
      <c r="S88" s="27">
        <v>0.68079999999999996</v>
      </c>
      <c r="T88" s="27">
        <v>0.68049999999999999</v>
      </c>
      <c r="U88" s="27">
        <v>0.68079999999999996</v>
      </c>
      <c r="V88" s="28">
        <v>9.9749999999999998E-7</v>
      </c>
      <c r="W88" s="26">
        <v>0.99790000000000001</v>
      </c>
      <c r="X88" s="29">
        <v>0</v>
      </c>
    </row>
    <row r="89" spans="1:24" x14ac:dyDescent="0.2">
      <c r="A89" s="21" t="s">
        <v>255</v>
      </c>
      <c r="B89" s="22" t="s">
        <v>263</v>
      </c>
      <c r="C89" s="22">
        <v>12</v>
      </c>
      <c r="D89" s="22">
        <v>9914865</v>
      </c>
      <c r="E89" s="22" t="s">
        <v>264</v>
      </c>
      <c r="F89" s="1" t="s">
        <v>265</v>
      </c>
      <c r="G89" s="23" t="s">
        <v>24</v>
      </c>
      <c r="H89" s="23" t="s">
        <v>36</v>
      </c>
      <c r="I89" s="23" t="s">
        <v>24</v>
      </c>
      <c r="J89" s="24">
        <v>9.5161999999999997E-2</v>
      </c>
      <c r="K89" s="25">
        <v>9.1499999999999998E-2</v>
      </c>
      <c r="M89" s="25" t="s">
        <v>26</v>
      </c>
      <c r="N89" s="25" t="s">
        <v>26</v>
      </c>
      <c r="P89" s="26">
        <v>0.96918499999999996</v>
      </c>
      <c r="Q89" s="26">
        <v>0.89975899999999998</v>
      </c>
      <c r="S89" s="27">
        <v>0.86399999999999999</v>
      </c>
      <c r="T89" s="27">
        <v>0.64300000000000002</v>
      </c>
      <c r="U89" s="27">
        <v>0.79549999999999998</v>
      </c>
      <c r="V89" s="28">
        <v>9.569999999999999E-7</v>
      </c>
      <c r="W89" s="26">
        <v>4.4999999999999997E-3</v>
      </c>
      <c r="X89" s="29">
        <v>87.6</v>
      </c>
    </row>
    <row r="90" spans="1:24" x14ac:dyDescent="0.2">
      <c r="A90" s="21" t="s">
        <v>255</v>
      </c>
      <c r="B90" s="22" t="s">
        <v>266</v>
      </c>
      <c r="C90" s="22">
        <v>19</v>
      </c>
      <c r="D90" s="22">
        <v>1683893</v>
      </c>
      <c r="E90" s="22" t="s">
        <v>267</v>
      </c>
      <c r="F90" s="1" t="s">
        <v>22</v>
      </c>
      <c r="G90" s="23" t="s">
        <v>23</v>
      </c>
      <c r="H90" s="23" t="s">
        <v>24</v>
      </c>
      <c r="I90" s="23" t="s">
        <v>23</v>
      </c>
      <c r="J90" s="24">
        <v>0.15240899999999999</v>
      </c>
      <c r="K90" s="25" t="s">
        <v>25</v>
      </c>
      <c r="M90" s="25" t="s">
        <v>26</v>
      </c>
      <c r="N90" s="25" t="s">
        <v>25</v>
      </c>
      <c r="P90" s="26">
        <v>0.97283600000000003</v>
      </c>
      <c r="Q90" s="26" t="s">
        <v>25</v>
      </c>
      <c r="S90" s="27">
        <v>0.80169999999999997</v>
      </c>
      <c r="T90" s="27" t="s">
        <v>25</v>
      </c>
      <c r="U90" s="27">
        <v>0.80169999999999997</v>
      </c>
      <c r="V90" s="28">
        <v>5.9559999999999996E-7</v>
      </c>
      <c r="W90" s="26" t="s">
        <v>25</v>
      </c>
      <c r="X90" s="29" t="s">
        <v>25</v>
      </c>
    </row>
    <row r="91" spans="1:24" x14ac:dyDescent="0.2">
      <c r="A91" s="61" t="s">
        <v>255</v>
      </c>
      <c r="B91" s="62" t="s">
        <v>268</v>
      </c>
      <c r="C91" s="62">
        <v>22</v>
      </c>
      <c r="D91" s="62">
        <v>27084689</v>
      </c>
      <c r="E91" s="62" t="s">
        <v>269</v>
      </c>
      <c r="F91" s="63" t="s">
        <v>270</v>
      </c>
      <c r="G91" s="64" t="s">
        <v>40</v>
      </c>
      <c r="H91" s="64" t="s">
        <v>36</v>
      </c>
      <c r="I91" s="64" t="s">
        <v>40</v>
      </c>
      <c r="J91" s="65">
        <v>1.62870000000001E-2</v>
      </c>
      <c r="K91" s="66">
        <v>2.1399999999999999E-2</v>
      </c>
      <c r="L91" s="66"/>
      <c r="M91" s="66" t="s">
        <v>26</v>
      </c>
      <c r="N91" s="66" t="s">
        <v>26</v>
      </c>
      <c r="O91" s="66"/>
      <c r="P91" s="67">
        <v>0.93603499999999995</v>
      </c>
      <c r="Q91" s="67">
        <v>0.80583300000000002</v>
      </c>
      <c r="R91" s="67"/>
      <c r="S91" s="68">
        <v>0.6381</v>
      </c>
      <c r="T91" s="68">
        <v>0.60150000000000003</v>
      </c>
      <c r="U91" s="68">
        <v>0.62719999999999998</v>
      </c>
      <c r="V91" s="69">
        <v>7.0650000000000003E-7</v>
      </c>
      <c r="W91" s="67">
        <v>0.77529999999999999</v>
      </c>
      <c r="X91" s="70">
        <v>0</v>
      </c>
    </row>
    <row r="92" spans="1:24" x14ac:dyDescent="0.2">
      <c r="A92" s="21" t="s">
        <v>271</v>
      </c>
      <c r="B92" s="22" t="s">
        <v>272</v>
      </c>
      <c r="C92" s="22">
        <v>1</v>
      </c>
      <c r="D92" s="22">
        <v>25867295</v>
      </c>
      <c r="E92" s="22" t="s">
        <v>273</v>
      </c>
      <c r="F92" s="1" t="s">
        <v>274</v>
      </c>
      <c r="G92" s="23" t="s">
        <v>36</v>
      </c>
      <c r="H92" s="23" t="s">
        <v>40</v>
      </c>
      <c r="I92" s="23" t="s">
        <v>40</v>
      </c>
      <c r="J92" s="24">
        <v>1.33098E-2</v>
      </c>
      <c r="K92" s="25">
        <v>1.4800000000000001E-2</v>
      </c>
      <c r="M92" s="25" t="s">
        <v>26</v>
      </c>
      <c r="N92" s="25" t="s">
        <v>26</v>
      </c>
      <c r="P92" s="26">
        <v>0.88549100000000003</v>
      </c>
      <c r="Q92" s="26">
        <v>0.62902599999999997</v>
      </c>
      <c r="S92" s="27">
        <v>2.141</v>
      </c>
      <c r="T92" s="27">
        <v>1.5579000000000001</v>
      </c>
      <c r="U92" s="27">
        <v>2.0453000000000001</v>
      </c>
      <c r="V92" s="28">
        <v>3.4050000000000001E-7</v>
      </c>
      <c r="W92" s="26">
        <v>0.42649999999999999</v>
      </c>
      <c r="X92" s="29">
        <v>0</v>
      </c>
    </row>
    <row r="93" spans="1:24" x14ac:dyDescent="0.2">
      <c r="A93" s="21" t="s">
        <v>271</v>
      </c>
      <c r="B93" s="22" t="s">
        <v>275</v>
      </c>
      <c r="C93" s="22">
        <v>2</v>
      </c>
      <c r="D93" s="22">
        <v>47125914</v>
      </c>
      <c r="E93" s="22" t="s">
        <v>276</v>
      </c>
      <c r="F93" s="1" t="s">
        <v>277</v>
      </c>
      <c r="G93" s="23" t="s">
        <v>24</v>
      </c>
      <c r="H93" s="23" t="s">
        <v>36</v>
      </c>
      <c r="I93" s="23" t="s">
        <v>24</v>
      </c>
      <c r="J93" s="24">
        <v>0.121944</v>
      </c>
      <c r="K93" s="25">
        <v>0.1275</v>
      </c>
      <c r="M93" s="25" t="s">
        <v>26</v>
      </c>
      <c r="N93" s="25" t="s">
        <v>26</v>
      </c>
      <c r="P93" s="26">
        <v>0.96976899999999999</v>
      </c>
      <c r="Q93" s="26">
        <v>0.97827399999999998</v>
      </c>
      <c r="S93" s="27">
        <v>0.78590000000000004</v>
      </c>
      <c r="T93" s="27">
        <v>0.67379999999999995</v>
      </c>
      <c r="U93" s="27">
        <v>0.75439999999999996</v>
      </c>
      <c r="V93" s="28">
        <v>6.5320000000000005E-7</v>
      </c>
      <c r="W93" s="26">
        <v>0.2301</v>
      </c>
      <c r="X93" s="29">
        <v>30.57</v>
      </c>
    </row>
    <row r="94" spans="1:24" x14ac:dyDescent="0.2">
      <c r="A94" s="21" t="s">
        <v>271</v>
      </c>
      <c r="B94" s="22" t="s">
        <v>278</v>
      </c>
      <c r="C94" s="22">
        <v>2</v>
      </c>
      <c r="D94" s="22">
        <v>113561772</v>
      </c>
      <c r="E94" s="22" t="s">
        <v>52</v>
      </c>
      <c r="F94" s="1" t="s">
        <v>22</v>
      </c>
      <c r="G94" s="23" t="s">
        <v>40</v>
      </c>
      <c r="H94" s="23" t="s">
        <v>36</v>
      </c>
      <c r="I94" s="23" t="s">
        <v>40</v>
      </c>
      <c r="J94" s="24">
        <v>1.3225000000000001E-2</v>
      </c>
      <c r="K94" s="25" t="s">
        <v>25</v>
      </c>
      <c r="M94" s="25" t="s">
        <v>26</v>
      </c>
      <c r="N94" s="25" t="s">
        <v>25</v>
      </c>
      <c r="P94" s="26">
        <v>0.898617</v>
      </c>
      <c r="Q94" s="26" t="s">
        <v>25</v>
      </c>
      <c r="S94" s="27">
        <v>0.47389999999999999</v>
      </c>
      <c r="T94" s="27" t="s">
        <v>25</v>
      </c>
      <c r="U94" s="27">
        <v>0.47389999999999999</v>
      </c>
      <c r="V94" s="28">
        <v>6.0060000000000002E-7</v>
      </c>
      <c r="W94" s="26" t="s">
        <v>25</v>
      </c>
      <c r="X94" s="29" t="s">
        <v>25</v>
      </c>
    </row>
    <row r="95" spans="1:24" x14ac:dyDescent="0.2">
      <c r="A95" s="51" t="s">
        <v>271</v>
      </c>
      <c r="B95" s="52" t="s">
        <v>279</v>
      </c>
      <c r="C95" s="52">
        <v>2</v>
      </c>
      <c r="D95" s="52">
        <v>204659236</v>
      </c>
      <c r="E95" s="52" t="s">
        <v>280</v>
      </c>
      <c r="F95" s="53" t="s">
        <v>22</v>
      </c>
      <c r="G95" s="54" t="s">
        <v>23</v>
      </c>
      <c r="H95" s="54" t="s">
        <v>24</v>
      </c>
      <c r="I95" s="54" t="s">
        <v>23</v>
      </c>
      <c r="J95" s="55" t="s">
        <v>25</v>
      </c>
      <c r="K95" s="56">
        <v>1.21E-2</v>
      </c>
      <c r="L95" s="56"/>
      <c r="M95" s="56" t="s">
        <v>25</v>
      </c>
      <c r="N95" s="56" t="s">
        <v>26</v>
      </c>
      <c r="O95" s="56"/>
      <c r="P95" s="57" t="s">
        <v>25</v>
      </c>
      <c r="Q95" s="57">
        <v>0.88348499999999996</v>
      </c>
      <c r="R95" s="57"/>
      <c r="S95" s="58" t="s">
        <v>25</v>
      </c>
      <c r="T95" s="58">
        <v>0.27729999999999999</v>
      </c>
      <c r="U95" s="58">
        <v>0.27729999999999999</v>
      </c>
      <c r="V95" s="59">
        <v>3.4520000000000001E-8</v>
      </c>
      <c r="W95" s="57" t="s">
        <v>25</v>
      </c>
      <c r="X95" s="60" t="s">
        <v>25</v>
      </c>
    </row>
    <row r="96" spans="1:24" x14ac:dyDescent="0.2">
      <c r="A96" s="21" t="s">
        <v>271</v>
      </c>
      <c r="B96" s="22" t="s">
        <v>281</v>
      </c>
      <c r="C96" s="22">
        <v>3</v>
      </c>
      <c r="D96" s="22">
        <v>106201408</v>
      </c>
      <c r="E96" s="22" t="s">
        <v>282</v>
      </c>
      <c r="F96" s="1" t="s">
        <v>22</v>
      </c>
      <c r="G96" s="23" t="s">
        <v>23</v>
      </c>
      <c r="H96" s="23" t="s">
        <v>24</v>
      </c>
      <c r="I96" s="23" t="s">
        <v>23</v>
      </c>
      <c r="J96" s="24">
        <v>1.7860999999999998E-2</v>
      </c>
      <c r="K96" s="25">
        <v>1.6299999999999999E-2</v>
      </c>
      <c r="M96" s="25" t="s">
        <v>30</v>
      </c>
      <c r="N96" s="25" t="s">
        <v>26</v>
      </c>
      <c r="P96" s="26">
        <v>1</v>
      </c>
      <c r="Q96" s="26">
        <v>0.851692</v>
      </c>
      <c r="S96" s="27">
        <v>0.52690000000000003</v>
      </c>
      <c r="T96" s="27">
        <v>0.66369999999999996</v>
      </c>
      <c r="U96" s="27">
        <v>0.54669999999999996</v>
      </c>
      <c r="V96" s="28">
        <v>3.5479999999999997E-7</v>
      </c>
      <c r="W96" s="26">
        <v>0.47570000000000001</v>
      </c>
      <c r="X96" s="29">
        <v>0</v>
      </c>
    </row>
    <row r="97" spans="1:24" x14ac:dyDescent="0.2">
      <c r="A97" s="21" t="s">
        <v>271</v>
      </c>
      <c r="B97" s="22" t="s">
        <v>283</v>
      </c>
      <c r="C97" s="22">
        <v>5</v>
      </c>
      <c r="D97" s="22">
        <v>127143654</v>
      </c>
      <c r="E97" s="22" t="s">
        <v>284</v>
      </c>
      <c r="F97" s="40" t="s">
        <v>285</v>
      </c>
      <c r="G97" s="23" t="s">
        <v>36</v>
      </c>
      <c r="H97" s="23" t="s">
        <v>40</v>
      </c>
      <c r="I97" s="23" t="s">
        <v>36</v>
      </c>
      <c r="J97" s="24" t="s">
        <v>25</v>
      </c>
      <c r="K97" s="25">
        <v>1.29E-2</v>
      </c>
      <c r="M97" s="25" t="s">
        <v>25</v>
      </c>
      <c r="N97" s="25" t="s">
        <v>26</v>
      </c>
      <c r="P97" s="26" t="s">
        <v>25</v>
      </c>
      <c r="Q97" s="26">
        <v>0.89078400000000002</v>
      </c>
      <c r="S97" s="27" t="s">
        <v>25</v>
      </c>
      <c r="T97" s="27">
        <v>0.3004</v>
      </c>
      <c r="U97" s="27">
        <v>0.3004</v>
      </c>
      <c r="V97" s="28">
        <v>2.7869999999999997E-7</v>
      </c>
      <c r="W97" s="26" t="s">
        <v>25</v>
      </c>
      <c r="X97" s="29" t="s">
        <v>25</v>
      </c>
    </row>
    <row r="98" spans="1:24" x14ac:dyDescent="0.2">
      <c r="A98" s="21" t="s">
        <v>271</v>
      </c>
      <c r="B98" s="22" t="s">
        <v>286</v>
      </c>
      <c r="C98" s="22">
        <v>6</v>
      </c>
      <c r="D98" s="22">
        <v>29842545</v>
      </c>
      <c r="E98" s="86" t="s">
        <v>287</v>
      </c>
      <c r="F98" s="1" t="s">
        <v>288</v>
      </c>
      <c r="G98" s="23" t="s">
        <v>40</v>
      </c>
      <c r="H98" s="23" t="s">
        <v>36</v>
      </c>
      <c r="I98" s="23" t="s">
        <v>40</v>
      </c>
      <c r="J98" s="24">
        <v>0.19328300000000001</v>
      </c>
      <c r="K98" s="25">
        <v>0.15740000000000001</v>
      </c>
      <c r="M98" s="25" t="s">
        <v>26</v>
      </c>
      <c r="N98" s="25" t="s">
        <v>26</v>
      </c>
      <c r="P98" s="26">
        <v>0.99164300000000005</v>
      </c>
      <c r="Q98" s="26">
        <v>0.97760199999999997</v>
      </c>
      <c r="S98" s="27">
        <v>0.80010000000000003</v>
      </c>
      <c r="T98" s="27">
        <v>0.73070000000000002</v>
      </c>
      <c r="U98" s="27">
        <v>0.78410000000000002</v>
      </c>
      <c r="V98" s="28">
        <v>6.3020000000000002E-7</v>
      </c>
      <c r="W98" s="26">
        <v>0.43980000000000002</v>
      </c>
      <c r="X98" s="29">
        <v>0</v>
      </c>
    </row>
    <row r="99" spans="1:24" x14ac:dyDescent="0.2">
      <c r="A99" s="21" t="s">
        <v>271</v>
      </c>
      <c r="B99" s="22" t="s">
        <v>289</v>
      </c>
      <c r="C99" s="22">
        <v>7</v>
      </c>
      <c r="D99" s="22">
        <v>23882616</v>
      </c>
      <c r="E99" s="22" t="s">
        <v>290</v>
      </c>
      <c r="F99" s="1" t="s">
        <v>22</v>
      </c>
      <c r="G99" s="23" t="s">
        <v>36</v>
      </c>
      <c r="H99" s="23" t="s">
        <v>24</v>
      </c>
      <c r="I99" s="23" t="s">
        <v>36</v>
      </c>
      <c r="J99" s="24">
        <v>1.0201999999999999E-2</v>
      </c>
      <c r="K99" s="25" t="s">
        <v>25</v>
      </c>
      <c r="M99" s="25" t="s">
        <v>26</v>
      </c>
      <c r="N99" s="25" t="s">
        <v>25</v>
      </c>
      <c r="P99" s="26">
        <v>0.99475800000000003</v>
      </c>
      <c r="Q99" s="26" t="s">
        <v>25</v>
      </c>
      <c r="S99" s="27">
        <v>0.45950000000000002</v>
      </c>
      <c r="T99" s="27" t="s">
        <v>25</v>
      </c>
      <c r="U99" s="27">
        <v>0.45950000000000002</v>
      </c>
      <c r="V99" s="28">
        <v>6.046E-7</v>
      </c>
      <c r="W99" s="26" t="s">
        <v>25</v>
      </c>
      <c r="X99" s="29" t="s">
        <v>25</v>
      </c>
    </row>
    <row r="100" spans="1:24" x14ac:dyDescent="0.2">
      <c r="A100" s="21" t="s">
        <v>271</v>
      </c>
      <c r="B100" s="22" t="s">
        <v>291</v>
      </c>
      <c r="C100" s="22">
        <v>12</v>
      </c>
      <c r="D100" s="22">
        <v>18335928</v>
      </c>
      <c r="E100" s="22" t="s">
        <v>292</v>
      </c>
      <c r="F100" s="40" t="s">
        <v>293</v>
      </c>
      <c r="G100" s="23" t="s">
        <v>36</v>
      </c>
      <c r="H100" s="23" t="s">
        <v>40</v>
      </c>
      <c r="I100" s="23" t="s">
        <v>36</v>
      </c>
      <c r="J100" s="25" t="s">
        <v>25</v>
      </c>
      <c r="K100" s="25">
        <v>1.18E-2</v>
      </c>
      <c r="M100" s="25" t="s">
        <v>25</v>
      </c>
      <c r="N100" s="25" t="s">
        <v>26</v>
      </c>
      <c r="P100" s="26" t="s">
        <v>25</v>
      </c>
      <c r="Q100" s="26">
        <v>0.693635</v>
      </c>
      <c r="S100" s="27" t="s">
        <v>25</v>
      </c>
      <c r="T100" s="27">
        <v>0.26469999999999999</v>
      </c>
      <c r="U100" s="27">
        <v>0.26469999999999999</v>
      </c>
      <c r="V100" s="28">
        <v>3.7949999999999998E-7</v>
      </c>
      <c r="W100" s="26" t="s">
        <v>25</v>
      </c>
      <c r="X100" s="29" t="s">
        <v>25</v>
      </c>
    </row>
    <row r="101" spans="1:24" x14ac:dyDescent="0.2">
      <c r="A101" s="61" t="s">
        <v>271</v>
      </c>
      <c r="B101" s="62" t="s">
        <v>294</v>
      </c>
      <c r="C101" s="62">
        <v>19</v>
      </c>
      <c r="D101" s="62">
        <v>21860955</v>
      </c>
      <c r="E101" s="62" t="s">
        <v>216</v>
      </c>
      <c r="F101" s="73" t="s">
        <v>295</v>
      </c>
      <c r="G101" s="64" t="s">
        <v>23</v>
      </c>
      <c r="H101" s="64" t="s">
        <v>36</v>
      </c>
      <c r="I101" s="64" t="s">
        <v>23</v>
      </c>
      <c r="J101" s="65">
        <v>2.6929999999999999E-2</v>
      </c>
      <c r="K101" s="66">
        <v>1.84E-2</v>
      </c>
      <c r="L101" s="66"/>
      <c r="M101" s="66" t="s">
        <v>26</v>
      </c>
      <c r="N101" s="66" t="s">
        <v>26</v>
      </c>
      <c r="O101" s="66"/>
      <c r="P101" s="67">
        <v>0.96393499999999999</v>
      </c>
      <c r="Q101" s="67">
        <v>0.62496499999999999</v>
      </c>
      <c r="R101" s="67"/>
      <c r="S101" s="68">
        <v>0.61099999999999999</v>
      </c>
      <c r="T101" s="68">
        <v>0.42370000000000002</v>
      </c>
      <c r="U101" s="68">
        <v>0.57930000000000004</v>
      </c>
      <c r="V101" s="69">
        <v>5.2490000000000005E-7</v>
      </c>
      <c r="W101" s="67">
        <v>0.23519999999999999</v>
      </c>
      <c r="X101" s="70">
        <v>29.03</v>
      </c>
    </row>
    <row r="102" spans="1:24" x14ac:dyDescent="0.2">
      <c r="A102" s="87" t="s">
        <v>296</v>
      </c>
      <c r="B102" s="88" t="s">
        <v>297</v>
      </c>
      <c r="C102" s="88">
        <v>1</v>
      </c>
      <c r="D102" s="88">
        <v>3696356</v>
      </c>
      <c r="E102" s="88" t="s">
        <v>298</v>
      </c>
      <c r="F102" s="89" t="s">
        <v>299</v>
      </c>
      <c r="G102" s="90" t="s">
        <v>40</v>
      </c>
      <c r="H102" s="90" t="s">
        <v>36</v>
      </c>
      <c r="I102" s="90" t="s">
        <v>40</v>
      </c>
      <c r="J102" s="91" t="s">
        <v>25</v>
      </c>
      <c r="K102" s="92">
        <v>1.35999999999999E-2</v>
      </c>
      <c r="L102" s="92"/>
      <c r="M102" s="92" t="s">
        <v>25</v>
      </c>
      <c r="N102" s="92" t="s">
        <v>26</v>
      </c>
      <c r="O102" s="92"/>
      <c r="P102" s="93" t="s">
        <v>25</v>
      </c>
      <c r="Q102" s="93">
        <v>0.45013599999999998</v>
      </c>
      <c r="R102" s="93"/>
      <c r="S102" s="94" t="s">
        <v>25</v>
      </c>
      <c r="T102" s="94">
        <v>0.1726</v>
      </c>
      <c r="U102" s="94">
        <v>0.1726</v>
      </c>
      <c r="V102" s="95">
        <v>6.0559999999999994E-8</v>
      </c>
      <c r="W102" s="93" t="s">
        <v>25</v>
      </c>
      <c r="X102" s="96" t="s">
        <v>25</v>
      </c>
    </row>
    <row r="103" spans="1:24" x14ac:dyDescent="0.2">
      <c r="A103" s="21" t="s">
        <v>300</v>
      </c>
      <c r="B103" s="22" t="s">
        <v>301</v>
      </c>
      <c r="C103" s="22">
        <v>2</v>
      </c>
      <c r="D103" s="22">
        <v>6722118</v>
      </c>
      <c r="E103" s="22" t="s">
        <v>302</v>
      </c>
      <c r="F103" s="1" t="s">
        <v>22</v>
      </c>
      <c r="G103" s="23" t="s">
        <v>23</v>
      </c>
      <c r="H103" s="23" t="s">
        <v>24</v>
      </c>
      <c r="I103" s="23" t="s">
        <v>23</v>
      </c>
      <c r="J103" s="24" t="s">
        <v>25</v>
      </c>
      <c r="K103" s="25">
        <v>1.24E-2</v>
      </c>
      <c r="M103" s="25" t="s">
        <v>25</v>
      </c>
      <c r="N103" s="25" t="s">
        <v>26</v>
      </c>
      <c r="P103" s="26" t="s">
        <v>25</v>
      </c>
      <c r="Q103" s="26">
        <v>0.78247800000000001</v>
      </c>
      <c r="S103" s="27" t="s">
        <v>25</v>
      </c>
      <c r="T103" s="27">
        <v>0.24260000000000001</v>
      </c>
      <c r="U103" s="27">
        <v>0.24260000000000001</v>
      </c>
      <c r="V103" s="28">
        <v>9.0599999999999999E-7</v>
      </c>
      <c r="W103" s="26" t="s">
        <v>25</v>
      </c>
      <c r="X103" s="29" t="s">
        <v>25</v>
      </c>
    </row>
    <row r="104" spans="1:24" x14ac:dyDescent="0.2">
      <c r="A104" s="21" t="s">
        <v>300</v>
      </c>
      <c r="B104" s="22" t="s">
        <v>303</v>
      </c>
      <c r="C104" s="22">
        <v>2</v>
      </c>
      <c r="D104" s="22">
        <v>53012925</v>
      </c>
      <c r="E104" s="22" t="s">
        <v>110</v>
      </c>
      <c r="F104" s="40" t="s">
        <v>304</v>
      </c>
      <c r="G104" s="23" t="s">
        <v>36</v>
      </c>
      <c r="H104" s="23" t="s">
        <v>24</v>
      </c>
      <c r="I104" s="23" t="s">
        <v>36</v>
      </c>
      <c r="J104" s="24">
        <v>1.1795E-2</v>
      </c>
      <c r="K104" s="25" t="s">
        <v>25</v>
      </c>
      <c r="M104" s="25" t="s">
        <v>26</v>
      </c>
      <c r="N104" s="25" t="s">
        <v>25</v>
      </c>
      <c r="P104" s="26">
        <v>0.90253499999999998</v>
      </c>
      <c r="Q104" s="26" t="s">
        <v>25</v>
      </c>
      <c r="S104" s="27">
        <v>0.3589</v>
      </c>
      <c r="T104" s="27" t="s">
        <v>25</v>
      </c>
      <c r="U104" s="27">
        <v>0.3589</v>
      </c>
      <c r="V104" s="28">
        <v>1.9420000000000001E-7</v>
      </c>
      <c r="W104" s="26" t="s">
        <v>25</v>
      </c>
      <c r="X104" s="29" t="s">
        <v>25</v>
      </c>
    </row>
    <row r="105" spans="1:24" x14ac:dyDescent="0.2">
      <c r="A105" s="21" t="s">
        <v>300</v>
      </c>
      <c r="B105" s="22" t="s">
        <v>305</v>
      </c>
      <c r="C105" s="22">
        <v>3</v>
      </c>
      <c r="D105" s="22">
        <v>18984747</v>
      </c>
      <c r="E105" s="22" t="s">
        <v>306</v>
      </c>
      <c r="F105" s="1" t="s">
        <v>22</v>
      </c>
      <c r="G105" s="23" t="s">
        <v>36</v>
      </c>
      <c r="H105" s="23" t="s">
        <v>23</v>
      </c>
      <c r="I105" s="23" t="s">
        <v>36</v>
      </c>
      <c r="J105" s="24">
        <v>1.0385999999999999E-2</v>
      </c>
      <c r="K105" s="25">
        <v>1.52E-2</v>
      </c>
      <c r="M105" s="25" t="s">
        <v>26</v>
      </c>
      <c r="N105" s="25" t="s">
        <v>26</v>
      </c>
      <c r="P105" s="26">
        <v>0.84998499999999999</v>
      </c>
      <c r="Q105" s="26">
        <v>0.65310999999999997</v>
      </c>
      <c r="S105" s="27">
        <v>0.34310000000000002</v>
      </c>
      <c r="T105" s="27">
        <v>0.4909</v>
      </c>
      <c r="U105" s="27">
        <v>0.3725</v>
      </c>
      <c r="V105" s="28">
        <v>1.286E-7</v>
      </c>
      <c r="W105" s="26">
        <v>0.42080000000000001</v>
      </c>
      <c r="X105" s="29">
        <v>0</v>
      </c>
    </row>
    <row r="106" spans="1:24" x14ac:dyDescent="0.2">
      <c r="A106" s="21" t="s">
        <v>300</v>
      </c>
      <c r="B106" s="22" t="s">
        <v>307</v>
      </c>
      <c r="C106" s="22">
        <v>3</v>
      </c>
      <c r="D106" s="22">
        <v>98188580</v>
      </c>
      <c r="E106" s="22" t="s">
        <v>308</v>
      </c>
      <c r="F106" s="40" t="s">
        <v>309</v>
      </c>
      <c r="G106" s="23" t="s">
        <v>40</v>
      </c>
      <c r="H106" s="23" t="s">
        <v>36</v>
      </c>
      <c r="I106" s="23" t="s">
        <v>40</v>
      </c>
      <c r="J106" s="24">
        <v>3.8191999999999997E-2</v>
      </c>
      <c r="K106" s="25">
        <v>2.8000000000000001E-2</v>
      </c>
      <c r="M106" s="25" t="s">
        <v>30</v>
      </c>
      <c r="N106" s="25" t="s">
        <v>26</v>
      </c>
      <c r="P106" s="26">
        <v>1</v>
      </c>
      <c r="Q106" s="26">
        <v>0.93552599999999997</v>
      </c>
      <c r="S106" s="27">
        <v>0.53280000000000005</v>
      </c>
      <c r="T106" s="27">
        <v>0.6502</v>
      </c>
      <c r="U106" s="27">
        <v>0.55320000000000003</v>
      </c>
      <c r="V106" s="28">
        <v>2.5969999999999998E-7</v>
      </c>
      <c r="W106" s="26">
        <v>0.497</v>
      </c>
      <c r="X106" s="29">
        <v>0</v>
      </c>
    </row>
    <row r="107" spans="1:24" x14ac:dyDescent="0.2">
      <c r="A107" s="21" t="s">
        <v>300</v>
      </c>
      <c r="B107" s="22" t="s">
        <v>310</v>
      </c>
      <c r="C107" s="22">
        <v>4</v>
      </c>
      <c r="D107" s="22">
        <v>8107943</v>
      </c>
      <c r="E107" s="22" t="s">
        <v>311</v>
      </c>
      <c r="F107" s="40" t="s">
        <v>312</v>
      </c>
      <c r="G107" s="23" t="s">
        <v>40</v>
      </c>
      <c r="H107" s="23" t="s">
        <v>36</v>
      </c>
      <c r="I107" s="23" t="s">
        <v>40</v>
      </c>
      <c r="J107" s="25" t="s">
        <v>25</v>
      </c>
      <c r="K107" s="25">
        <v>1.18E-2</v>
      </c>
      <c r="M107" s="25" t="s">
        <v>25</v>
      </c>
      <c r="N107" s="25" t="s">
        <v>26</v>
      </c>
      <c r="P107" s="26" t="s">
        <v>25</v>
      </c>
      <c r="Q107" s="26">
        <v>0.30557600000000001</v>
      </c>
      <c r="S107" s="27" t="s">
        <v>25</v>
      </c>
      <c r="T107" s="27">
        <v>9.3799999999999994E-2</v>
      </c>
      <c r="U107" s="27">
        <v>9.3799999999999994E-2</v>
      </c>
      <c r="V107" s="28">
        <v>2.727E-7</v>
      </c>
      <c r="W107" s="26" t="s">
        <v>25</v>
      </c>
      <c r="X107" s="29" t="s">
        <v>25</v>
      </c>
    </row>
    <row r="108" spans="1:24" x14ac:dyDescent="0.2">
      <c r="A108" s="21" t="s">
        <v>300</v>
      </c>
      <c r="B108" s="22" t="s">
        <v>313</v>
      </c>
      <c r="C108" s="22">
        <v>11</v>
      </c>
      <c r="D108" s="22">
        <v>65039350</v>
      </c>
      <c r="E108" s="22" t="s">
        <v>314</v>
      </c>
      <c r="F108" s="40" t="s">
        <v>315</v>
      </c>
      <c r="G108" s="23" t="s">
        <v>40</v>
      </c>
      <c r="H108" s="23" t="s">
        <v>36</v>
      </c>
      <c r="I108" s="23" t="s">
        <v>40</v>
      </c>
      <c r="J108" s="24">
        <v>1.1150999999999999E-2</v>
      </c>
      <c r="K108" s="25">
        <v>1.18E-2</v>
      </c>
      <c r="M108" s="25" t="s">
        <v>26</v>
      </c>
      <c r="N108" s="25" t="s">
        <v>26</v>
      </c>
      <c r="P108" s="26">
        <v>0.98114800000000002</v>
      </c>
      <c r="Q108" s="26">
        <v>0.52304099999999998</v>
      </c>
      <c r="S108" s="27">
        <v>0.60780000000000001</v>
      </c>
      <c r="T108" s="27">
        <v>0.1449</v>
      </c>
      <c r="U108" s="27">
        <v>0.36890000000000001</v>
      </c>
      <c r="V108" s="28">
        <v>5.9210000000000001E-7</v>
      </c>
      <c r="W108" s="26">
        <v>5.9999999999999995E-4</v>
      </c>
      <c r="X108" s="29">
        <v>91.45</v>
      </c>
    </row>
    <row r="109" spans="1:24" x14ac:dyDescent="0.2">
      <c r="A109" s="21" t="s">
        <v>300</v>
      </c>
      <c r="B109" s="22" t="s">
        <v>316</v>
      </c>
      <c r="C109" s="22">
        <v>11</v>
      </c>
      <c r="D109" s="22">
        <v>130624371</v>
      </c>
      <c r="E109" s="22" t="s">
        <v>317</v>
      </c>
      <c r="F109" s="1" t="s">
        <v>22</v>
      </c>
      <c r="G109" s="23" t="s">
        <v>23</v>
      </c>
      <c r="H109" s="23" t="s">
        <v>24</v>
      </c>
      <c r="I109" s="23" t="s">
        <v>23</v>
      </c>
      <c r="J109" s="24">
        <v>1.8539E-2</v>
      </c>
      <c r="K109" s="25" t="s">
        <v>25</v>
      </c>
      <c r="M109" s="25" t="s">
        <v>26</v>
      </c>
      <c r="N109" s="25" t="s">
        <v>25</v>
      </c>
      <c r="P109" s="26">
        <v>0.98014400000000002</v>
      </c>
      <c r="Q109" s="26" t="s">
        <v>25</v>
      </c>
      <c r="S109" s="27">
        <v>0.43659999999999999</v>
      </c>
      <c r="T109" s="27" t="s">
        <v>25</v>
      </c>
      <c r="U109" s="27">
        <v>0.43659999999999999</v>
      </c>
      <c r="V109" s="28">
        <v>6.187E-7</v>
      </c>
      <c r="W109" s="26" t="s">
        <v>25</v>
      </c>
      <c r="X109" s="29" t="s">
        <v>25</v>
      </c>
    </row>
    <row r="110" spans="1:24" x14ac:dyDescent="0.2">
      <c r="A110" s="51" t="s">
        <v>300</v>
      </c>
      <c r="B110" s="52" t="s">
        <v>318</v>
      </c>
      <c r="C110" s="52">
        <v>14</v>
      </c>
      <c r="D110" s="52">
        <v>104000802</v>
      </c>
      <c r="E110" s="52" t="s">
        <v>319</v>
      </c>
      <c r="F110" s="74" t="s">
        <v>320</v>
      </c>
      <c r="G110" s="54" t="s">
        <v>23</v>
      </c>
      <c r="H110" s="54" t="s">
        <v>321</v>
      </c>
      <c r="I110" s="54" t="s">
        <v>23</v>
      </c>
      <c r="J110" s="55">
        <v>0.37127300000000002</v>
      </c>
      <c r="K110" s="56" t="s">
        <v>25</v>
      </c>
      <c r="L110" s="56"/>
      <c r="M110" s="56" t="s">
        <v>26</v>
      </c>
      <c r="N110" s="56" t="s">
        <v>25</v>
      </c>
      <c r="O110" s="56"/>
      <c r="P110" s="57">
        <v>0.98812699999999998</v>
      </c>
      <c r="Q110" s="57" t="s">
        <v>25</v>
      </c>
      <c r="R110" s="57"/>
      <c r="S110" s="58">
        <v>1.4988999999999999</v>
      </c>
      <c r="T110" s="58" t="s">
        <v>25</v>
      </c>
      <c r="U110" s="58">
        <v>1.4988999999999999</v>
      </c>
      <c r="V110" s="59">
        <v>2.7859999999999999E-8</v>
      </c>
      <c r="W110" s="57" t="s">
        <v>25</v>
      </c>
      <c r="X110" s="60" t="s">
        <v>25</v>
      </c>
    </row>
    <row r="111" spans="1:24" x14ac:dyDescent="0.2">
      <c r="A111" s="21" t="s">
        <v>300</v>
      </c>
      <c r="B111" s="22" t="s">
        <v>322</v>
      </c>
      <c r="C111" s="22">
        <v>17</v>
      </c>
      <c r="D111" s="22">
        <v>48154668</v>
      </c>
      <c r="E111" s="22" t="s">
        <v>323</v>
      </c>
      <c r="F111" s="40" t="s">
        <v>324</v>
      </c>
      <c r="G111" s="23" t="s">
        <v>23</v>
      </c>
      <c r="H111" s="23" t="s">
        <v>24</v>
      </c>
      <c r="I111" s="23" t="s">
        <v>23</v>
      </c>
      <c r="J111" s="24">
        <v>2.0767999999999998E-2</v>
      </c>
      <c r="K111" s="25">
        <v>1.6400000000000001E-2</v>
      </c>
      <c r="M111" s="25" t="s">
        <v>26</v>
      </c>
      <c r="N111" s="25" t="s">
        <v>26</v>
      </c>
      <c r="P111" s="26">
        <v>0.82386700000000002</v>
      </c>
      <c r="Q111" s="26">
        <v>0.40112100000000001</v>
      </c>
      <c r="S111" s="27">
        <v>0.41460000000000002</v>
      </c>
      <c r="T111" s="27">
        <v>0.79720000000000002</v>
      </c>
      <c r="U111" s="27">
        <v>0.43609999999999999</v>
      </c>
      <c r="V111" s="28">
        <v>4.8719999999999997E-7</v>
      </c>
      <c r="W111" s="26">
        <v>0.29039999999999999</v>
      </c>
      <c r="X111" s="29">
        <v>10.53</v>
      </c>
    </row>
    <row r="112" spans="1:24" x14ac:dyDescent="0.2">
      <c r="A112" s="76" t="s">
        <v>300</v>
      </c>
      <c r="B112" s="77" t="s">
        <v>325</v>
      </c>
      <c r="C112" s="77">
        <v>20</v>
      </c>
      <c r="D112" s="77">
        <v>56778467</v>
      </c>
      <c r="E112" s="77" t="s">
        <v>326</v>
      </c>
      <c r="F112" s="97" t="s">
        <v>22</v>
      </c>
      <c r="G112" s="79" t="s">
        <v>23</v>
      </c>
      <c r="H112" s="79" t="s">
        <v>24</v>
      </c>
      <c r="I112" s="79" t="s">
        <v>23</v>
      </c>
      <c r="J112" s="80" t="s">
        <v>25</v>
      </c>
      <c r="K112" s="81">
        <v>0.01</v>
      </c>
      <c r="L112" s="81"/>
      <c r="M112" s="81" t="s">
        <v>25</v>
      </c>
      <c r="N112" s="81" t="s">
        <v>26</v>
      </c>
      <c r="O112" s="81"/>
      <c r="P112" s="82" t="s">
        <v>25</v>
      </c>
      <c r="Q112" s="82">
        <v>0.93271499999999996</v>
      </c>
      <c r="R112" s="82"/>
      <c r="S112" s="83" t="s">
        <v>25</v>
      </c>
      <c r="T112" s="83">
        <v>0.21290000000000001</v>
      </c>
      <c r="U112" s="83">
        <v>0.21290000000000001</v>
      </c>
      <c r="V112" s="84">
        <v>1.5679999999999999E-8</v>
      </c>
      <c r="W112" s="82" t="s">
        <v>25</v>
      </c>
      <c r="X112" s="85" t="s">
        <v>25</v>
      </c>
    </row>
    <row r="113" spans="1:24" x14ac:dyDescent="0.2">
      <c r="A113" s="21" t="s">
        <v>327</v>
      </c>
      <c r="B113" s="22" t="s">
        <v>328</v>
      </c>
      <c r="C113" s="22">
        <v>2</v>
      </c>
      <c r="D113" s="22">
        <v>43073548</v>
      </c>
      <c r="E113" s="22" t="s">
        <v>276</v>
      </c>
      <c r="F113" s="1" t="s">
        <v>22</v>
      </c>
      <c r="G113" s="23" t="s">
        <v>40</v>
      </c>
      <c r="H113" s="23" t="s">
        <v>24</v>
      </c>
      <c r="I113" s="23" t="s">
        <v>40</v>
      </c>
      <c r="J113" s="24">
        <v>0.328121</v>
      </c>
      <c r="K113" s="25">
        <v>0.34420000000000001</v>
      </c>
      <c r="M113" s="25" t="s">
        <v>26</v>
      </c>
      <c r="N113" s="25" t="s">
        <v>26</v>
      </c>
      <c r="P113" s="26">
        <v>0.99088699999999996</v>
      </c>
      <c r="Q113" s="26">
        <v>0.99437600000000004</v>
      </c>
      <c r="S113" s="27">
        <v>1.0879000000000001</v>
      </c>
      <c r="T113" s="27">
        <v>1.0701000000000001</v>
      </c>
      <c r="U113" s="27">
        <v>1.0826</v>
      </c>
      <c r="V113" s="28">
        <v>3.1870000000000001E-7</v>
      </c>
      <c r="W113" s="26">
        <v>0.62960000000000005</v>
      </c>
      <c r="X113" s="29">
        <v>0</v>
      </c>
    </row>
    <row r="114" spans="1:24" x14ac:dyDescent="0.2">
      <c r="A114" s="21" t="s">
        <v>327</v>
      </c>
      <c r="B114" s="22" t="s">
        <v>329</v>
      </c>
      <c r="C114" s="22">
        <v>2</v>
      </c>
      <c r="D114" s="22">
        <v>206839968</v>
      </c>
      <c r="E114" s="22" t="s">
        <v>330</v>
      </c>
      <c r="F114" s="1" t="s">
        <v>22</v>
      </c>
      <c r="G114" s="23" t="s">
        <v>40</v>
      </c>
      <c r="H114" s="23" t="s">
        <v>36</v>
      </c>
      <c r="I114" s="23" t="s">
        <v>40</v>
      </c>
      <c r="J114" s="24">
        <v>0.36501099999999997</v>
      </c>
      <c r="K114" s="25">
        <v>0.36659999999999998</v>
      </c>
      <c r="M114" s="25" t="s">
        <v>26</v>
      </c>
      <c r="N114" s="25" t="s">
        <v>26</v>
      </c>
      <c r="P114" s="26">
        <v>0.99268199999999995</v>
      </c>
      <c r="Q114" s="26">
        <v>0.97068699999999997</v>
      </c>
      <c r="S114" s="27">
        <v>1.0896999999999999</v>
      </c>
      <c r="T114" s="27">
        <v>1.0766</v>
      </c>
      <c r="U114" s="27">
        <v>1.0861000000000001</v>
      </c>
      <c r="V114" s="28">
        <v>6.2690000000000001E-8</v>
      </c>
      <c r="W114" s="26">
        <v>0.7228</v>
      </c>
      <c r="X114" s="29">
        <v>0</v>
      </c>
    </row>
    <row r="115" spans="1:24" x14ac:dyDescent="0.2">
      <c r="A115" s="21" t="s">
        <v>327</v>
      </c>
      <c r="B115" s="22" t="s">
        <v>331</v>
      </c>
      <c r="C115" s="22">
        <v>3</v>
      </c>
      <c r="D115" s="22">
        <v>49655927</v>
      </c>
      <c r="E115" s="22" t="s">
        <v>332</v>
      </c>
      <c r="F115" s="40" t="s">
        <v>333</v>
      </c>
      <c r="G115" s="23" t="s">
        <v>23</v>
      </c>
      <c r="H115" s="23" t="s">
        <v>40</v>
      </c>
      <c r="I115" s="23" t="s">
        <v>23</v>
      </c>
      <c r="J115" s="24">
        <v>0.17595</v>
      </c>
      <c r="K115" s="25">
        <v>0.17929999999999999</v>
      </c>
      <c r="M115" s="25" t="s">
        <v>26</v>
      </c>
      <c r="N115" s="25" t="s">
        <v>26</v>
      </c>
      <c r="P115" s="26">
        <v>0.99954600000000005</v>
      </c>
      <c r="Q115" s="26">
        <v>0.98458599999999996</v>
      </c>
      <c r="S115" s="27">
        <v>0.92300000000000004</v>
      </c>
      <c r="T115" s="27">
        <v>0.87090000000000001</v>
      </c>
      <c r="U115" s="27">
        <v>0.90790000000000004</v>
      </c>
      <c r="V115" s="28">
        <v>1.687E-7</v>
      </c>
      <c r="W115" s="26">
        <v>0.15659999999999999</v>
      </c>
      <c r="X115" s="29">
        <v>50.18</v>
      </c>
    </row>
    <row r="116" spans="1:24" x14ac:dyDescent="0.2">
      <c r="A116" s="21" t="s">
        <v>327</v>
      </c>
      <c r="B116" s="22" t="s">
        <v>334</v>
      </c>
      <c r="C116" s="22">
        <v>8</v>
      </c>
      <c r="D116" s="22">
        <v>109078678</v>
      </c>
      <c r="E116" s="22" t="s">
        <v>335</v>
      </c>
      <c r="F116" s="40" t="s">
        <v>336</v>
      </c>
      <c r="G116" s="23" t="s">
        <v>36</v>
      </c>
      <c r="H116" s="23" t="s">
        <v>150</v>
      </c>
      <c r="I116" s="23" t="s">
        <v>36</v>
      </c>
      <c r="J116" s="24">
        <v>0.227634</v>
      </c>
      <c r="K116" s="25">
        <v>0.25359999999999999</v>
      </c>
      <c r="M116" s="25" t="s">
        <v>26</v>
      </c>
      <c r="N116" s="25" t="s">
        <v>26</v>
      </c>
      <c r="P116" s="26">
        <v>0.99260000000000004</v>
      </c>
      <c r="Q116" s="26">
        <v>0.92490899999999998</v>
      </c>
      <c r="S116" s="27">
        <v>1.0947</v>
      </c>
      <c r="T116" s="27">
        <v>1.0815999999999999</v>
      </c>
      <c r="U116" s="27">
        <v>1.0909</v>
      </c>
      <c r="V116" s="28">
        <v>7.9640000000000001E-7</v>
      </c>
      <c r="W116" s="26">
        <v>0.75749999999999995</v>
      </c>
      <c r="X116" s="29">
        <v>0</v>
      </c>
    </row>
    <row r="117" spans="1:24" x14ac:dyDescent="0.2">
      <c r="A117" s="21" t="s">
        <v>327</v>
      </c>
      <c r="B117" s="86" t="s">
        <v>337</v>
      </c>
      <c r="C117" s="86">
        <v>14</v>
      </c>
      <c r="D117" s="86">
        <v>61421132</v>
      </c>
      <c r="E117" s="86" t="s">
        <v>338</v>
      </c>
      <c r="F117" s="40" t="s">
        <v>339</v>
      </c>
      <c r="G117" s="98" t="s">
        <v>36</v>
      </c>
      <c r="H117" s="98" t="s">
        <v>24</v>
      </c>
      <c r="I117" s="98" t="s">
        <v>24</v>
      </c>
      <c r="J117" s="25">
        <v>0.30718699999999999</v>
      </c>
      <c r="K117" s="25">
        <v>0.31230000000000002</v>
      </c>
      <c r="M117" s="25" t="s">
        <v>26</v>
      </c>
      <c r="N117" s="25" t="s">
        <v>26</v>
      </c>
      <c r="P117" s="26">
        <v>0.99362600000000001</v>
      </c>
      <c r="Q117" s="26">
        <v>0.97097699999999998</v>
      </c>
      <c r="S117" s="26">
        <v>1.0648</v>
      </c>
      <c r="T117" s="26">
        <v>1.1252</v>
      </c>
      <c r="U117" s="26">
        <v>1.0813999999999999</v>
      </c>
      <c r="V117" s="28">
        <v>4.9340000000000001E-7</v>
      </c>
      <c r="W117" s="26">
        <v>0.1115</v>
      </c>
      <c r="X117" s="29">
        <v>60.53</v>
      </c>
    </row>
    <row r="118" spans="1:24" x14ac:dyDescent="0.2">
      <c r="A118" s="21" t="s">
        <v>327</v>
      </c>
      <c r="B118" s="22" t="s">
        <v>340</v>
      </c>
      <c r="C118" s="22">
        <v>16</v>
      </c>
      <c r="D118" s="22">
        <v>79872459</v>
      </c>
      <c r="E118" s="22" t="s">
        <v>341</v>
      </c>
      <c r="F118" s="1" t="s">
        <v>22</v>
      </c>
      <c r="G118" s="23" t="s">
        <v>24</v>
      </c>
      <c r="H118" s="23" t="s">
        <v>23</v>
      </c>
      <c r="I118" s="23" t="s">
        <v>24</v>
      </c>
      <c r="J118" s="24">
        <v>8.8786999999999894E-2</v>
      </c>
      <c r="K118" s="25">
        <v>9.8900000000000002E-2</v>
      </c>
      <c r="M118" s="25" t="s">
        <v>26</v>
      </c>
      <c r="N118" s="25" t="s">
        <v>30</v>
      </c>
      <c r="P118" s="26">
        <v>0.989263</v>
      </c>
      <c r="Q118" s="26">
        <v>0.99950799999999995</v>
      </c>
      <c r="S118" s="27">
        <v>0.88959999999999995</v>
      </c>
      <c r="T118" s="27">
        <v>0.8821</v>
      </c>
      <c r="U118" s="27">
        <v>0.88729999999999998</v>
      </c>
      <c r="V118" s="28">
        <v>7.4740000000000004E-7</v>
      </c>
      <c r="W118" s="26">
        <v>0.87239999999999995</v>
      </c>
      <c r="X118" s="29">
        <v>0</v>
      </c>
    </row>
    <row r="119" spans="1:24" x14ac:dyDescent="0.2">
      <c r="A119" s="21" t="s">
        <v>327</v>
      </c>
      <c r="B119" s="22" t="s">
        <v>342</v>
      </c>
      <c r="C119" s="22">
        <v>17</v>
      </c>
      <c r="D119" s="22">
        <v>12576704</v>
      </c>
      <c r="E119" s="22" t="s">
        <v>343</v>
      </c>
      <c r="F119" s="40" t="s">
        <v>344</v>
      </c>
      <c r="G119" s="23" t="s">
        <v>40</v>
      </c>
      <c r="H119" s="23" t="s">
        <v>36</v>
      </c>
      <c r="I119" s="23" t="s">
        <v>40</v>
      </c>
      <c r="J119" s="24">
        <v>0.10588599999999999</v>
      </c>
      <c r="K119" s="25">
        <v>0.1031</v>
      </c>
      <c r="M119" s="25" t="s">
        <v>26</v>
      </c>
      <c r="N119" s="25" t="s">
        <v>26</v>
      </c>
      <c r="P119" s="26">
        <v>0.96997299999999997</v>
      </c>
      <c r="Q119" s="26">
        <v>0.99676600000000004</v>
      </c>
      <c r="S119" s="27">
        <v>0.88239999999999996</v>
      </c>
      <c r="T119" s="27">
        <v>0.91390000000000005</v>
      </c>
      <c r="U119" s="27">
        <v>0.89080000000000004</v>
      </c>
      <c r="V119" s="28">
        <v>4.7679999999999998E-7</v>
      </c>
      <c r="W119" s="26">
        <v>0.496</v>
      </c>
      <c r="X119" s="29">
        <v>0</v>
      </c>
    </row>
    <row r="120" spans="1:24" x14ac:dyDescent="0.2">
      <c r="A120" s="21" t="s">
        <v>327</v>
      </c>
      <c r="B120" s="22" t="s">
        <v>345</v>
      </c>
      <c r="C120" s="22">
        <v>18</v>
      </c>
      <c r="D120" s="22">
        <v>45467806</v>
      </c>
      <c r="E120" s="22" t="s">
        <v>346</v>
      </c>
      <c r="F120" s="1" t="s">
        <v>22</v>
      </c>
      <c r="G120" s="23" t="s">
        <v>24</v>
      </c>
      <c r="H120" s="23" t="s">
        <v>23</v>
      </c>
      <c r="I120" s="23" t="s">
        <v>24</v>
      </c>
      <c r="J120" s="24">
        <v>0.478244</v>
      </c>
      <c r="K120" s="25">
        <v>0.46650000000000003</v>
      </c>
      <c r="M120" s="25" t="s">
        <v>26</v>
      </c>
      <c r="N120" s="25" t="s">
        <v>26</v>
      </c>
      <c r="P120" s="26">
        <v>0.98980699999999999</v>
      </c>
      <c r="Q120" s="26">
        <v>0.975665</v>
      </c>
      <c r="S120" s="27">
        <v>0.91439999999999999</v>
      </c>
      <c r="T120" s="27">
        <v>0.96209999999999996</v>
      </c>
      <c r="U120" s="27">
        <v>0.92759999999999998</v>
      </c>
      <c r="V120" s="28">
        <v>2.258E-7</v>
      </c>
      <c r="W120" s="26">
        <v>0.1145</v>
      </c>
      <c r="X120" s="29">
        <v>59.86</v>
      </c>
    </row>
    <row r="121" spans="1:24" x14ac:dyDescent="0.2">
      <c r="A121" s="21" t="s">
        <v>327</v>
      </c>
      <c r="B121" s="22" t="s">
        <v>347</v>
      </c>
      <c r="C121" s="22">
        <v>19</v>
      </c>
      <c r="D121" s="22">
        <v>1864601</v>
      </c>
      <c r="E121" s="22" t="s">
        <v>267</v>
      </c>
      <c r="F121" s="1" t="s">
        <v>348</v>
      </c>
      <c r="G121" s="23" t="s">
        <v>40</v>
      </c>
      <c r="H121" s="23" t="s">
        <v>36</v>
      </c>
      <c r="I121" s="23" t="s">
        <v>40</v>
      </c>
      <c r="J121" s="24">
        <v>0.159469</v>
      </c>
      <c r="K121" s="25" t="s">
        <v>25</v>
      </c>
      <c r="M121" s="25" t="s">
        <v>26</v>
      </c>
      <c r="N121" s="25" t="s">
        <v>25</v>
      </c>
      <c r="P121" s="26">
        <v>0.99826800000000004</v>
      </c>
      <c r="Q121" s="26" t="s">
        <v>25</v>
      </c>
      <c r="S121" s="27">
        <v>0.88549999999999995</v>
      </c>
      <c r="T121" s="27" t="s">
        <v>25</v>
      </c>
      <c r="U121" s="27">
        <v>0.88549999999999995</v>
      </c>
      <c r="V121" s="28">
        <v>6.3979999999999995E-8</v>
      </c>
      <c r="W121" s="26" t="s">
        <v>25</v>
      </c>
      <c r="X121" s="29" t="s">
        <v>25</v>
      </c>
    </row>
    <row r="122" spans="1:24" x14ac:dyDescent="0.2">
      <c r="A122" s="61" t="s">
        <v>327</v>
      </c>
      <c r="B122" s="62" t="s">
        <v>349</v>
      </c>
      <c r="C122" s="62">
        <v>20</v>
      </c>
      <c r="D122" s="62">
        <v>52167514</v>
      </c>
      <c r="E122" s="62" t="s">
        <v>350</v>
      </c>
      <c r="F122" s="73" t="s">
        <v>351</v>
      </c>
      <c r="G122" s="64" t="s">
        <v>36</v>
      </c>
      <c r="H122" s="64" t="s">
        <v>24</v>
      </c>
      <c r="I122" s="64" t="s">
        <v>36</v>
      </c>
      <c r="J122" s="65">
        <v>2.4279000000000099E-2</v>
      </c>
      <c r="K122" s="66">
        <v>2.2100000000000002E-2</v>
      </c>
      <c r="L122" s="66"/>
      <c r="M122" s="66" t="s">
        <v>26</v>
      </c>
      <c r="N122" s="66" t="s">
        <v>26</v>
      </c>
      <c r="O122" s="66"/>
      <c r="P122" s="67">
        <v>0.93899500000000002</v>
      </c>
      <c r="Q122" s="67">
        <v>0.84443299999999999</v>
      </c>
      <c r="R122" s="67"/>
      <c r="S122" s="68">
        <v>0.78180000000000005</v>
      </c>
      <c r="T122" s="68">
        <v>0.85389999999999999</v>
      </c>
      <c r="U122" s="68">
        <v>0.79690000000000005</v>
      </c>
      <c r="V122" s="69">
        <v>6.9459999999999999E-7</v>
      </c>
      <c r="W122" s="67">
        <v>0.42630000000000001</v>
      </c>
      <c r="X122" s="70">
        <v>0</v>
      </c>
    </row>
    <row r="123" spans="1:24" x14ac:dyDescent="0.2">
      <c r="A123" s="21" t="s">
        <v>352</v>
      </c>
      <c r="B123" s="22" t="s">
        <v>353</v>
      </c>
      <c r="C123" s="22">
        <v>2</v>
      </c>
      <c r="D123" s="22">
        <v>199871031</v>
      </c>
      <c r="E123" s="22" t="s">
        <v>354</v>
      </c>
      <c r="F123" s="1" t="s">
        <v>22</v>
      </c>
      <c r="G123" s="23" t="s">
        <v>23</v>
      </c>
      <c r="H123" s="23" t="s">
        <v>24</v>
      </c>
      <c r="I123" s="23" t="s">
        <v>24</v>
      </c>
      <c r="J123" s="24">
        <v>0.327816</v>
      </c>
      <c r="K123" s="25">
        <v>0.317</v>
      </c>
      <c r="M123" s="25" t="s">
        <v>26</v>
      </c>
      <c r="N123" s="25" t="s">
        <v>26</v>
      </c>
      <c r="P123" s="26">
        <v>0.99774300000000005</v>
      </c>
      <c r="Q123" s="26">
        <v>0.99494000000000005</v>
      </c>
      <c r="S123" s="27">
        <v>1.1728000000000001</v>
      </c>
      <c r="T123" s="27">
        <v>1.1823999999999999</v>
      </c>
      <c r="U123" s="27">
        <v>1.1740999999999999</v>
      </c>
      <c r="V123" s="28">
        <v>7.2989999999999999E-7</v>
      </c>
      <c r="W123" s="26">
        <v>0.93130000000000002</v>
      </c>
      <c r="X123" s="29">
        <v>0</v>
      </c>
    </row>
    <row r="124" spans="1:24" x14ac:dyDescent="0.2">
      <c r="A124" s="21" t="s">
        <v>352</v>
      </c>
      <c r="B124" s="22" t="s">
        <v>355</v>
      </c>
      <c r="C124" s="22">
        <v>4</v>
      </c>
      <c r="D124" s="22">
        <v>141306765</v>
      </c>
      <c r="E124" s="22" t="s">
        <v>356</v>
      </c>
      <c r="F124" s="1" t="s">
        <v>357</v>
      </c>
      <c r="G124" s="23" t="s">
        <v>36</v>
      </c>
      <c r="H124" s="23" t="s">
        <v>40</v>
      </c>
      <c r="I124" s="23" t="s">
        <v>36</v>
      </c>
      <c r="J124" s="24">
        <v>1.1799E-2</v>
      </c>
      <c r="K124" s="25">
        <v>1.49E-2</v>
      </c>
      <c r="M124" s="25" t="s">
        <v>30</v>
      </c>
      <c r="N124" s="25" t="s">
        <v>26</v>
      </c>
      <c r="P124" s="26">
        <v>1</v>
      </c>
      <c r="Q124" s="26">
        <v>0.79552599999999996</v>
      </c>
      <c r="S124" s="27">
        <v>0.55759999999999998</v>
      </c>
      <c r="T124" s="27">
        <v>0.85650000000000004</v>
      </c>
      <c r="U124" s="27">
        <v>0.57930000000000004</v>
      </c>
      <c r="V124" s="28">
        <v>9.7900000000000007E-7</v>
      </c>
      <c r="W124" s="26">
        <v>0.2727</v>
      </c>
      <c r="X124" s="29">
        <v>16.88</v>
      </c>
    </row>
    <row r="125" spans="1:24" x14ac:dyDescent="0.2">
      <c r="A125" s="21" t="s">
        <v>352</v>
      </c>
      <c r="B125" s="22" t="s">
        <v>358</v>
      </c>
      <c r="C125" s="22">
        <v>5</v>
      </c>
      <c r="D125" s="22">
        <v>126763087</v>
      </c>
      <c r="E125" s="22" t="s">
        <v>284</v>
      </c>
      <c r="F125" s="40" t="s">
        <v>359</v>
      </c>
      <c r="G125" s="23" t="s">
        <v>24</v>
      </c>
      <c r="H125" s="23" t="s">
        <v>23</v>
      </c>
      <c r="I125" s="23" t="s">
        <v>24</v>
      </c>
      <c r="J125" s="24">
        <v>3.8859999999999999E-2</v>
      </c>
      <c r="K125" s="25">
        <v>4.4299999999999999E-2</v>
      </c>
      <c r="M125" s="25" t="s">
        <v>26</v>
      </c>
      <c r="N125" s="25" t="s">
        <v>26</v>
      </c>
      <c r="P125" s="26">
        <v>0.94773099999999999</v>
      </c>
      <c r="Q125" s="26">
        <v>0.806701</v>
      </c>
      <c r="S125" s="27">
        <v>0.69899999999999995</v>
      </c>
      <c r="T125" s="27">
        <v>0.63119999999999998</v>
      </c>
      <c r="U125" s="27">
        <v>0.68920000000000003</v>
      </c>
      <c r="V125" s="28">
        <v>1.2349999999999999E-7</v>
      </c>
      <c r="W125" s="26">
        <v>0.61660000000000004</v>
      </c>
      <c r="X125" s="29">
        <v>0</v>
      </c>
    </row>
    <row r="126" spans="1:24" x14ac:dyDescent="0.2">
      <c r="A126" s="21" t="s">
        <v>352</v>
      </c>
      <c r="B126" s="22" t="s">
        <v>360</v>
      </c>
      <c r="C126" s="22">
        <v>8</v>
      </c>
      <c r="D126" s="22">
        <v>13564225</v>
      </c>
      <c r="E126" s="22" t="s">
        <v>173</v>
      </c>
      <c r="F126" s="1" t="s">
        <v>22</v>
      </c>
      <c r="G126" s="23" t="s">
        <v>23</v>
      </c>
      <c r="H126" s="23" t="s">
        <v>36</v>
      </c>
      <c r="I126" s="23" t="s">
        <v>23</v>
      </c>
      <c r="J126" s="24">
        <v>9.3672000000000005E-2</v>
      </c>
      <c r="K126" s="25">
        <v>0.10290000000000001</v>
      </c>
      <c r="M126" s="25" t="s">
        <v>26</v>
      </c>
      <c r="N126" s="25" t="s">
        <v>26</v>
      </c>
      <c r="P126" s="26">
        <v>0.989456</v>
      </c>
      <c r="Q126" s="26">
        <v>0.99452399999999996</v>
      </c>
      <c r="S126" s="27">
        <v>0.80169999999999997</v>
      </c>
      <c r="T126" s="27">
        <v>0.70530000000000004</v>
      </c>
      <c r="U126" s="27">
        <v>0.78620000000000001</v>
      </c>
      <c r="V126" s="28">
        <v>7.1429999999999998E-7</v>
      </c>
      <c r="W126" s="26">
        <v>0.34320000000000001</v>
      </c>
      <c r="X126" s="29">
        <v>0</v>
      </c>
    </row>
    <row r="127" spans="1:24" x14ac:dyDescent="0.2">
      <c r="A127" s="30" t="s">
        <v>352</v>
      </c>
      <c r="B127" s="31" t="s">
        <v>361</v>
      </c>
      <c r="C127" s="31">
        <v>9</v>
      </c>
      <c r="D127" s="31">
        <v>23455764</v>
      </c>
      <c r="E127" s="31" t="s">
        <v>89</v>
      </c>
      <c r="F127" s="72" t="s">
        <v>22</v>
      </c>
      <c r="G127" s="33" t="s">
        <v>36</v>
      </c>
      <c r="H127" s="33" t="s">
        <v>40</v>
      </c>
      <c r="I127" s="33" t="s">
        <v>36</v>
      </c>
      <c r="J127" s="34">
        <v>1.2789999999999999E-2</v>
      </c>
      <c r="K127" s="35">
        <v>1.8499999999999999E-2</v>
      </c>
      <c r="L127" s="35"/>
      <c r="M127" s="35" t="s">
        <v>26</v>
      </c>
      <c r="N127" s="35" t="s">
        <v>26</v>
      </c>
      <c r="O127" s="35"/>
      <c r="P127" s="36">
        <v>0.93969499999999995</v>
      </c>
      <c r="Q127" s="36">
        <v>0.87683800000000001</v>
      </c>
      <c r="R127" s="36"/>
      <c r="S127" s="37">
        <v>0.56669999999999998</v>
      </c>
      <c r="T127" s="37">
        <v>0.49880000000000002</v>
      </c>
      <c r="U127" s="37">
        <v>0.55400000000000005</v>
      </c>
      <c r="V127" s="38">
        <v>4.3639999999999999E-8</v>
      </c>
      <c r="W127" s="36">
        <v>0.65090000000000003</v>
      </c>
      <c r="X127" s="39">
        <v>0</v>
      </c>
    </row>
    <row r="128" spans="1:24" x14ac:dyDescent="0.2">
      <c r="A128" s="61" t="s">
        <v>352</v>
      </c>
      <c r="B128" s="62" t="s">
        <v>362</v>
      </c>
      <c r="C128" s="62">
        <v>20</v>
      </c>
      <c r="D128" s="62">
        <v>19166671</v>
      </c>
      <c r="E128" s="62" t="s">
        <v>363</v>
      </c>
      <c r="F128" s="73" t="s">
        <v>22</v>
      </c>
      <c r="G128" s="64" t="s">
        <v>24</v>
      </c>
      <c r="H128" s="64" t="s">
        <v>40</v>
      </c>
      <c r="I128" s="64" t="s">
        <v>24</v>
      </c>
      <c r="J128" s="65">
        <v>1.0070000000000001E-2</v>
      </c>
      <c r="K128" s="66">
        <v>1.7100000000000001E-2</v>
      </c>
      <c r="L128" s="66"/>
      <c r="M128" s="66" t="s">
        <v>26</v>
      </c>
      <c r="N128" s="66" t="s">
        <v>26</v>
      </c>
      <c r="O128" s="66"/>
      <c r="P128" s="67">
        <v>0.93637700000000001</v>
      </c>
      <c r="Q128" s="67">
        <v>0.85680900000000004</v>
      </c>
      <c r="R128" s="67"/>
      <c r="S128" s="68">
        <v>0.57989999999999997</v>
      </c>
      <c r="T128" s="68">
        <v>0.45279999999999998</v>
      </c>
      <c r="U128" s="68">
        <v>0.54879999999999995</v>
      </c>
      <c r="V128" s="69">
        <v>3.5170000000000001E-7</v>
      </c>
      <c r="W128" s="67">
        <v>0.38200000000000001</v>
      </c>
      <c r="X128" s="70">
        <v>0</v>
      </c>
    </row>
    <row r="129" spans="1:24" x14ac:dyDescent="0.2">
      <c r="A129" s="21" t="s">
        <v>364</v>
      </c>
      <c r="B129" s="22" t="s">
        <v>365</v>
      </c>
      <c r="C129" s="22">
        <v>1</v>
      </c>
      <c r="D129" s="22">
        <v>18097445</v>
      </c>
      <c r="E129" s="22" t="s">
        <v>366</v>
      </c>
      <c r="F129" s="40" t="s">
        <v>367</v>
      </c>
      <c r="G129" s="23" t="s">
        <v>36</v>
      </c>
      <c r="H129" s="23" t="s">
        <v>24</v>
      </c>
      <c r="I129" s="23" t="s">
        <v>36</v>
      </c>
      <c r="J129" s="24">
        <v>3.0098E-2</v>
      </c>
      <c r="K129" s="25" t="s">
        <v>25</v>
      </c>
      <c r="M129" s="25" t="s">
        <v>26</v>
      </c>
      <c r="N129" s="25" t="s">
        <v>25</v>
      </c>
      <c r="P129" s="26">
        <v>0.98472599999999999</v>
      </c>
      <c r="Q129" s="26" t="s">
        <v>25</v>
      </c>
      <c r="S129" s="27">
        <v>0.533362</v>
      </c>
      <c r="T129" s="27" t="s">
        <v>25</v>
      </c>
      <c r="U129" s="27">
        <v>0.533362</v>
      </c>
      <c r="V129" s="28">
        <v>1.2784399999999999E-7</v>
      </c>
      <c r="W129" s="26" t="s">
        <v>25</v>
      </c>
      <c r="X129" s="29" t="s">
        <v>25</v>
      </c>
    </row>
    <row r="130" spans="1:24" x14ac:dyDescent="0.2">
      <c r="A130" s="21" t="s">
        <v>364</v>
      </c>
      <c r="B130" s="22" t="s">
        <v>368</v>
      </c>
      <c r="C130" s="22">
        <v>1</v>
      </c>
      <c r="D130" s="22">
        <v>69257694</v>
      </c>
      <c r="E130" s="22" t="s">
        <v>369</v>
      </c>
      <c r="F130" s="1" t="s">
        <v>22</v>
      </c>
      <c r="G130" s="23" t="s">
        <v>40</v>
      </c>
      <c r="H130" s="23" t="s">
        <v>24</v>
      </c>
      <c r="I130" s="23" t="s">
        <v>40</v>
      </c>
      <c r="J130" s="24">
        <v>1.4432E-2</v>
      </c>
      <c r="K130" s="25" t="s">
        <v>25</v>
      </c>
      <c r="M130" s="25" t="s">
        <v>26</v>
      </c>
      <c r="N130" s="25" t="s">
        <v>25</v>
      </c>
      <c r="P130" s="26">
        <v>0.95677100000000004</v>
      </c>
      <c r="Q130" s="26" t="s">
        <v>25</v>
      </c>
      <c r="S130" s="27">
        <v>0.45570300000000002</v>
      </c>
      <c r="T130" s="27" t="s">
        <v>25</v>
      </c>
      <c r="U130" s="27">
        <v>0.45570300000000002</v>
      </c>
      <c r="V130" s="28">
        <v>8.0854299999999999E-7</v>
      </c>
      <c r="W130" s="26" t="s">
        <v>25</v>
      </c>
      <c r="X130" s="29" t="s">
        <v>25</v>
      </c>
    </row>
    <row r="131" spans="1:24" x14ac:dyDescent="0.2">
      <c r="A131" s="21" t="s">
        <v>364</v>
      </c>
      <c r="B131" s="22" t="s">
        <v>370</v>
      </c>
      <c r="C131" s="22">
        <v>1</v>
      </c>
      <c r="D131" s="22">
        <v>202061408</v>
      </c>
      <c r="E131" s="22" t="s">
        <v>371</v>
      </c>
      <c r="F131" s="40" t="s">
        <v>372</v>
      </c>
      <c r="G131" s="23" t="s">
        <v>36</v>
      </c>
      <c r="H131" s="23" t="s">
        <v>40</v>
      </c>
      <c r="I131" s="23" t="s">
        <v>36</v>
      </c>
      <c r="J131" s="24">
        <v>2.6492000000000002E-2</v>
      </c>
      <c r="K131" s="25" t="s">
        <v>25</v>
      </c>
      <c r="M131" s="25" t="s">
        <v>26</v>
      </c>
      <c r="N131" s="25" t="s">
        <v>25</v>
      </c>
      <c r="P131" s="26">
        <v>0.89027599999999996</v>
      </c>
      <c r="Q131" s="26" t="s">
        <v>25</v>
      </c>
      <c r="S131" s="27">
        <v>0.52116799999999996</v>
      </c>
      <c r="T131" s="27" t="s">
        <v>25</v>
      </c>
      <c r="U131" s="27">
        <v>0.52116799999999996</v>
      </c>
      <c r="V131" s="28">
        <v>6.9934700000000005E-7</v>
      </c>
      <c r="W131" s="26" t="s">
        <v>25</v>
      </c>
      <c r="X131" s="29" t="s">
        <v>25</v>
      </c>
    </row>
    <row r="132" spans="1:24" x14ac:dyDescent="0.2">
      <c r="A132" s="21" t="s">
        <v>364</v>
      </c>
      <c r="B132" s="22" t="s">
        <v>373</v>
      </c>
      <c r="C132" s="22">
        <v>2</v>
      </c>
      <c r="D132" s="22">
        <v>22372379</v>
      </c>
      <c r="E132" s="22" t="s">
        <v>374</v>
      </c>
      <c r="F132" s="40" t="s">
        <v>375</v>
      </c>
      <c r="G132" s="23" t="s">
        <v>36</v>
      </c>
      <c r="H132" s="23" t="s">
        <v>23</v>
      </c>
      <c r="I132" s="23" t="s">
        <v>36</v>
      </c>
      <c r="J132" s="24">
        <v>2.3392E-2</v>
      </c>
      <c r="K132" s="25" t="s">
        <v>25</v>
      </c>
      <c r="M132" s="25" t="s">
        <v>26</v>
      </c>
      <c r="N132" s="25" t="s">
        <v>25</v>
      </c>
      <c r="P132" s="26">
        <v>0.84975900000000004</v>
      </c>
      <c r="Q132" s="26" t="s">
        <v>25</v>
      </c>
      <c r="S132" s="27">
        <v>0.50062200000000001</v>
      </c>
      <c r="T132" s="27" t="s">
        <v>25</v>
      </c>
      <c r="U132" s="27">
        <v>0.50062200000000001</v>
      </c>
      <c r="V132" s="28">
        <v>7.6199599999999996E-7</v>
      </c>
      <c r="W132" s="26" t="s">
        <v>25</v>
      </c>
      <c r="X132" s="29" t="s">
        <v>25</v>
      </c>
    </row>
    <row r="133" spans="1:24" x14ac:dyDescent="0.2">
      <c r="A133" s="21" t="s">
        <v>364</v>
      </c>
      <c r="B133" s="22" t="s">
        <v>376</v>
      </c>
      <c r="C133" s="22">
        <v>3</v>
      </c>
      <c r="D133" s="22">
        <v>104864331</v>
      </c>
      <c r="E133" s="22" t="s">
        <v>377</v>
      </c>
      <c r="F133" s="1" t="s">
        <v>22</v>
      </c>
      <c r="G133" s="23" t="s">
        <v>24</v>
      </c>
      <c r="H133" s="23" t="s">
        <v>40</v>
      </c>
      <c r="I133" s="23" t="s">
        <v>24</v>
      </c>
      <c r="J133" s="24">
        <v>0.11607099999999999</v>
      </c>
      <c r="K133" s="25" t="s">
        <v>25</v>
      </c>
      <c r="M133" s="25" t="s">
        <v>26</v>
      </c>
      <c r="N133" s="25" t="s">
        <v>25</v>
      </c>
      <c r="P133" s="26">
        <v>0.95796199999999998</v>
      </c>
      <c r="Q133" s="26" t="s">
        <v>25</v>
      </c>
      <c r="S133" s="27">
        <v>0.67899900000000002</v>
      </c>
      <c r="T133" s="27" t="s">
        <v>25</v>
      </c>
      <c r="U133" s="27">
        <v>0.67899900000000002</v>
      </c>
      <c r="V133" s="28">
        <v>1.5335200000000001E-7</v>
      </c>
      <c r="W133" s="26" t="s">
        <v>25</v>
      </c>
      <c r="X133" s="29" t="s">
        <v>25</v>
      </c>
    </row>
    <row r="134" spans="1:24" x14ac:dyDescent="0.2">
      <c r="A134" s="21" t="s">
        <v>364</v>
      </c>
      <c r="B134" s="22" t="s">
        <v>378</v>
      </c>
      <c r="C134" s="22">
        <v>11</v>
      </c>
      <c r="D134" s="22">
        <v>20906640</v>
      </c>
      <c r="E134" s="22" t="s">
        <v>379</v>
      </c>
      <c r="F134" s="40" t="s">
        <v>380</v>
      </c>
      <c r="G134" s="23" t="s">
        <v>36</v>
      </c>
      <c r="H134" s="23" t="s">
        <v>23</v>
      </c>
      <c r="I134" s="23" t="s">
        <v>36</v>
      </c>
      <c r="J134" s="24">
        <v>1.1649E-2</v>
      </c>
      <c r="K134" s="25" t="s">
        <v>25</v>
      </c>
      <c r="M134" s="25" t="s">
        <v>26</v>
      </c>
      <c r="N134" s="25" t="s">
        <v>25</v>
      </c>
      <c r="P134" s="26">
        <v>0.85027600000000003</v>
      </c>
      <c r="Q134" s="26" t="s">
        <v>25</v>
      </c>
      <c r="S134" s="27">
        <v>0.40342899999999998</v>
      </c>
      <c r="T134" s="27" t="s">
        <v>25</v>
      </c>
      <c r="U134" s="27">
        <v>0.40342899999999998</v>
      </c>
      <c r="V134" s="28">
        <v>3.10913E-7</v>
      </c>
      <c r="W134" s="26" t="s">
        <v>25</v>
      </c>
      <c r="X134" s="29" t="s">
        <v>25</v>
      </c>
    </row>
    <row r="135" spans="1:24" x14ac:dyDescent="0.2">
      <c r="A135" s="21" t="s">
        <v>364</v>
      </c>
      <c r="B135" s="22" t="s">
        <v>381</v>
      </c>
      <c r="C135" s="22">
        <v>14</v>
      </c>
      <c r="D135" s="22">
        <v>80318577</v>
      </c>
      <c r="E135" s="22" t="s">
        <v>382</v>
      </c>
      <c r="F135" s="40" t="s">
        <v>383</v>
      </c>
      <c r="G135" s="23" t="s">
        <v>23</v>
      </c>
      <c r="H135" s="23" t="s">
        <v>384</v>
      </c>
      <c r="I135" s="23" t="s">
        <v>23</v>
      </c>
      <c r="J135" s="24">
        <v>0.16467599999999999</v>
      </c>
      <c r="K135" s="25" t="s">
        <v>25</v>
      </c>
      <c r="M135" s="25" t="s">
        <v>26</v>
      </c>
      <c r="N135" s="25" t="s">
        <v>25</v>
      </c>
      <c r="P135" s="26">
        <v>0.95718599999999998</v>
      </c>
      <c r="Q135" s="26" t="s">
        <v>25</v>
      </c>
      <c r="S135" s="27">
        <v>0.71806000000000003</v>
      </c>
      <c r="T135" s="27" t="s">
        <v>25</v>
      </c>
      <c r="U135" s="27">
        <v>0.71806000000000003</v>
      </c>
      <c r="V135" s="28">
        <v>4.53612E-7</v>
      </c>
      <c r="W135" s="26" t="s">
        <v>25</v>
      </c>
      <c r="X135" s="29" t="s">
        <v>25</v>
      </c>
    </row>
    <row r="136" spans="1:24" x14ac:dyDescent="0.2">
      <c r="A136" s="61" t="s">
        <v>364</v>
      </c>
      <c r="B136" s="62" t="s">
        <v>385</v>
      </c>
      <c r="C136" s="62">
        <v>21</v>
      </c>
      <c r="D136" s="62">
        <v>38041975</v>
      </c>
      <c r="E136" s="62" t="s">
        <v>386</v>
      </c>
      <c r="F136" s="73" t="s">
        <v>22</v>
      </c>
      <c r="G136" s="64" t="s">
        <v>40</v>
      </c>
      <c r="H136" s="64" t="s">
        <v>36</v>
      </c>
      <c r="I136" s="64" t="s">
        <v>40</v>
      </c>
      <c r="J136" s="65">
        <v>1.3197E-2</v>
      </c>
      <c r="K136" s="66" t="s">
        <v>25</v>
      </c>
      <c r="L136" s="66"/>
      <c r="M136" s="66" t="s">
        <v>26</v>
      </c>
      <c r="N136" s="66" t="s">
        <v>25</v>
      </c>
      <c r="O136" s="66"/>
      <c r="P136" s="67">
        <v>0.87601499999999999</v>
      </c>
      <c r="Q136" s="67" t="s">
        <v>25</v>
      </c>
      <c r="R136" s="67"/>
      <c r="S136" s="68">
        <v>0.42395300000000002</v>
      </c>
      <c r="T136" s="68" t="s">
        <v>25</v>
      </c>
      <c r="U136" s="68">
        <v>0.42395300000000002</v>
      </c>
      <c r="V136" s="69">
        <v>3.5164700000000003E-7</v>
      </c>
      <c r="W136" s="67" t="s">
        <v>25</v>
      </c>
      <c r="X136" s="70" t="s">
        <v>25</v>
      </c>
    </row>
    <row r="137" spans="1:24" x14ac:dyDescent="0.2">
      <c r="A137" s="21" t="s">
        <v>387</v>
      </c>
      <c r="B137" s="22" t="s">
        <v>388</v>
      </c>
      <c r="C137" s="22">
        <v>1</v>
      </c>
      <c r="D137" s="22">
        <v>218623094</v>
      </c>
      <c r="E137" s="22" t="s">
        <v>389</v>
      </c>
      <c r="F137" s="1" t="s">
        <v>22</v>
      </c>
      <c r="G137" s="23" t="s">
        <v>36</v>
      </c>
      <c r="H137" s="23" t="s">
        <v>40</v>
      </c>
      <c r="I137" s="23" t="s">
        <v>40</v>
      </c>
      <c r="J137" s="24">
        <v>0.43953500000000001</v>
      </c>
      <c r="K137" s="25">
        <v>0.43690000000000001</v>
      </c>
      <c r="M137" s="25" t="s">
        <v>26</v>
      </c>
      <c r="N137" s="25" t="s">
        <v>30</v>
      </c>
      <c r="P137" s="26">
        <v>0.97277599999999997</v>
      </c>
      <c r="Q137" s="26">
        <v>1</v>
      </c>
      <c r="S137" s="27">
        <v>1.3197000000000001</v>
      </c>
      <c r="T137" s="27">
        <v>1.2552000000000001</v>
      </c>
      <c r="U137" s="27">
        <v>1.2990999999999999</v>
      </c>
      <c r="V137" s="28">
        <v>4.1750000000000003E-7</v>
      </c>
      <c r="W137" s="26">
        <v>0.65269999999999995</v>
      </c>
      <c r="X137" s="29">
        <v>0</v>
      </c>
    </row>
    <row r="138" spans="1:24" s="75" customFormat="1" x14ac:dyDescent="0.2">
      <c r="A138" s="30" t="s">
        <v>387</v>
      </c>
      <c r="B138" s="31" t="s">
        <v>390</v>
      </c>
      <c r="C138" s="31">
        <v>2</v>
      </c>
      <c r="D138" s="31">
        <v>173859846</v>
      </c>
      <c r="E138" s="31" t="s">
        <v>391</v>
      </c>
      <c r="F138" s="32" t="s">
        <v>392</v>
      </c>
      <c r="G138" s="33" t="s">
        <v>40</v>
      </c>
      <c r="H138" s="33" t="s">
        <v>393</v>
      </c>
      <c r="I138" s="33" t="s">
        <v>393</v>
      </c>
      <c r="J138" s="34">
        <v>0.25263799999999997</v>
      </c>
      <c r="K138" s="35">
        <v>0.2646</v>
      </c>
      <c r="L138" s="35"/>
      <c r="M138" s="35" t="s">
        <v>26</v>
      </c>
      <c r="N138" s="35" t="s">
        <v>26</v>
      </c>
      <c r="O138" s="35"/>
      <c r="P138" s="36">
        <v>0.99452499999999999</v>
      </c>
      <c r="Q138" s="36">
        <v>0.99025799999999997</v>
      </c>
      <c r="R138" s="36"/>
      <c r="S138" s="37">
        <v>1.4522999999999999</v>
      </c>
      <c r="T138" s="37">
        <v>1.1536</v>
      </c>
      <c r="U138" s="37">
        <v>1.3563000000000001</v>
      </c>
      <c r="V138" s="38">
        <v>3.491E-8</v>
      </c>
      <c r="W138" s="36">
        <v>5.6899999999999999E-2</v>
      </c>
      <c r="X138" s="39">
        <v>72.42</v>
      </c>
    </row>
    <row r="139" spans="1:24" x14ac:dyDescent="0.2">
      <c r="A139" s="21" t="s">
        <v>387</v>
      </c>
      <c r="B139" s="22" t="s">
        <v>394</v>
      </c>
      <c r="C139" s="22">
        <v>4</v>
      </c>
      <c r="D139" s="22">
        <v>6686072</v>
      </c>
      <c r="E139" s="22" t="s">
        <v>311</v>
      </c>
      <c r="F139" s="1" t="s">
        <v>22</v>
      </c>
      <c r="G139" s="23" t="s">
        <v>40</v>
      </c>
      <c r="H139" s="23" t="s">
        <v>36</v>
      </c>
      <c r="I139" s="23" t="s">
        <v>40</v>
      </c>
      <c r="J139" s="24" t="s">
        <v>25</v>
      </c>
      <c r="K139" s="25">
        <v>1.2599999999999899E-2</v>
      </c>
      <c r="M139" s="25" t="s">
        <v>25</v>
      </c>
      <c r="N139" s="25" t="s">
        <v>26</v>
      </c>
      <c r="P139" s="26" t="s">
        <v>25</v>
      </c>
      <c r="Q139" s="26">
        <v>0.398453</v>
      </c>
      <c r="S139" s="27" t="s">
        <v>25</v>
      </c>
      <c r="T139" s="27">
        <v>0.1598</v>
      </c>
      <c r="U139" s="27">
        <v>0.1598</v>
      </c>
      <c r="V139" s="28">
        <v>6.0969999999999996E-8</v>
      </c>
      <c r="W139" s="26" t="s">
        <v>25</v>
      </c>
      <c r="X139" s="29" t="s">
        <v>25</v>
      </c>
    </row>
    <row r="140" spans="1:24" x14ac:dyDescent="0.2">
      <c r="A140" s="21" t="s">
        <v>387</v>
      </c>
      <c r="B140" s="22" t="s">
        <v>395</v>
      </c>
      <c r="C140" s="22">
        <v>4</v>
      </c>
      <c r="D140" s="22">
        <v>57433196</v>
      </c>
      <c r="E140" s="22" t="s">
        <v>396</v>
      </c>
      <c r="F140" s="40" t="s">
        <v>397</v>
      </c>
      <c r="G140" s="23" t="s">
        <v>40</v>
      </c>
      <c r="H140" s="23" t="s">
        <v>36</v>
      </c>
      <c r="I140" s="23" t="s">
        <v>40</v>
      </c>
      <c r="J140" s="24">
        <v>1.4383E-2</v>
      </c>
      <c r="K140" s="25" t="s">
        <v>25</v>
      </c>
      <c r="M140" s="25" t="s">
        <v>30</v>
      </c>
      <c r="N140" s="25" t="s">
        <v>25</v>
      </c>
      <c r="P140" s="26">
        <v>1</v>
      </c>
      <c r="Q140" s="26" t="s">
        <v>25</v>
      </c>
      <c r="S140" s="27">
        <v>0.42420000000000002</v>
      </c>
      <c r="T140" s="27" t="s">
        <v>25</v>
      </c>
      <c r="U140" s="27">
        <v>0.42420000000000002</v>
      </c>
      <c r="V140" s="28">
        <v>6.5199999999999996E-7</v>
      </c>
      <c r="W140" s="26" t="s">
        <v>25</v>
      </c>
      <c r="X140" s="29" t="s">
        <v>25</v>
      </c>
    </row>
    <row r="141" spans="1:24" x14ac:dyDescent="0.2">
      <c r="A141" s="21" t="s">
        <v>387</v>
      </c>
      <c r="B141" s="22" t="s">
        <v>398</v>
      </c>
      <c r="C141" s="22">
        <v>4</v>
      </c>
      <c r="D141" s="22">
        <v>113570448</v>
      </c>
      <c r="E141" s="22" t="s">
        <v>399</v>
      </c>
      <c r="F141" s="40" t="s">
        <v>400</v>
      </c>
      <c r="G141" s="23" t="s">
        <v>23</v>
      </c>
      <c r="H141" s="23" t="s">
        <v>24</v>
      </c>
      <c r="I141" s="23" t="s">
        <v>23</v>
      </c>
      <c r="J141" s="24">
        <v>4.0918000000000003E-2</v>
      </c>
      <c r="K141" s="25">
        <v>4.0799999999999899E-2</v>
      </c>
      <c r="M141" s="25" t="s">
        <v>26</v>
      </c>
      <c r="N141" s="25" t="s">
        <v>26</v>
      </c>
      <c r="P141" s="26">
        <v>0.99274799999999996</v>
      </c>
      <c r="Q141" s="26">
        <v>0.992869</v>
      </c>
      <c r="S141" s="27">
        <v>0.55089999999999995</v>
      </c>
      <c r="T141" s="27">
        <v>0.74660000000000004</v>
      </c>
      <c r="U141" s="27">
        <v>0.59530000000000005</v>
      </c>
      <c r="V141" s="28">
        <v>5.9309999999999998E-7</v>
      </c>
      <c r="W141" s="26">
        <v>0.20219999999999999</v>
      </c>
      <c r="X141" s="29">
        <v>38.5</v>
      </c>
    </row>
    <row r="142" spans="1:24" x14ac:dyDescent="0.2">
      <c r="A142" s="21" t="s">
        <v>387</v>
      </c>
      <c r="B142" s="22" t="s">
        <v>401</v>
      </c>
      <c r="C142" s="22">
        <v>4</v>
      </c>
      <c r="D142" s="22">
        <v>157051464</v>
      </c>
      <c r="E142" s="22" t="s">
        <v>402</v>
      </c>
      <c r="F142" s="40" t="s">
        <v>403</v>
      </c>
      <c r="G142" s="23" t="s">
        <v>23</v>
      </c>
      <c r="H142" s="23" t="s">
        <v>36</v>
      </c>
      <c r="I142" s="23" t="s">
        <v>23</v>
      </c>
      <c r="J142" s="24">
        <v>0.10111199999999999</v>
      </c>
      <c r="K142" s="25" t="s">
        <v>25</v>
      </c>
      <c r="M142" s="25" t="s">
        <v>26</v>
      </c>
      <c r="N142" s="25" t="s">
        <v>25</v>
      </c>
      <c r="P142" s="26">
        <v>0.98414199999999996</v>
      </c>
      <c r="Q142" s="26" t="s">
        <v>25</v>
      </c>
      <c r="S142" s="27">
        <v>1.9581999999999999</v>
      </c>
      <c r="T142" s="27" t="s">
        <v>25</v>
      </c>
      <c r="U142" s="27">
        <v>1.9581999999999999</v>
      </c>
      <c r="V142" s="28">
        <v>8.4910000000000005E-7</v>
      </c>
      <c r="W142" s="26" t="s">
        <v>25</v>
      </c>
      <c r="X142" s="29" t="s">
        <v>25</v>
      </c>
    </row>
    <row r="143" spans="1:24" x14ac:dyDescent="0.2">
      <c r="A143" s="21" t="s">
        <v>387</v>
      </c>
      <c r="B143" s="22" t="s">
        <v>404</v>
      </c>
      <c r="C143" s="22">
        <v>10</v>
      </c>
      <c r="D143" s="22">
        <v>73793244</v>
      </c>
      <c r="E143" s="22" t="s">
        <v>200</v>
      </c>
      <c r="F143" s="1" t="s">
        <v>22</v>
      </c>
      <c r="G143" s="23" t="s">
        <v>40</v>
      </c>
      <c r="H143" s="23" t="s">
        <v>24</v>
      </c>
      <c r="I143" s="23" t="s">
        <v>40</v>
      </c>
      <c r="J143" s="24">
        <v>9.3895999999999993E-2</v>
      </c>
      <c r="K143" s="25">
        <v>9.9900000000000003E-2</v>
      </c>
      <c r="M143" s="25" t="s">
        <v>26</v>
      </c>
      <c r="N143" s="25" t="s">
        <v>26</v>
      </c>
      <c r="P143" s="26">
        <v>0.92591599999999996</v>
      </c>
      <c r="Q143" s="26">
        <v>0.83028000000000002</v>
      </c>
      <c r="S143" s="27">
        <v>0.67049999999999998</v>
      </c>
      <c r="T143" s="27">
        <v>0.67469999999999997</v>
      </c>
      <c r="U143" s="27">
        <v>0.67169999999999996</v>
      </c>
      <c r="V143" s="28">
        <v>4.9210000000000002E-7</v>
      </c>
      <c r="W143" s="26">
        <v>0.97130000000000005</v>
      </c>
      <c r="X143" s="29">
        <v>0</v>
      </c>
    </row>
    <row r="144" spans="1:24" x14ac:dyDescent="0.2">
      <c r="A144" s="21" t="s">
        <v>387</v>
      </c>
      <c r="B144" s="22" t="s">
        <v>405</v>
      </c>
      <c r="C144" s="22">
        <v>11</v>
      </c>
      <c r="D144" s="22">
        <v>20359963</v>
      </c>
      <c r="E144" s="22" t="s">
        <v>379</v>
      </c>
      <c r="F144" s="1" t="s">
        <v>22</v>
      </c>
      <c r="G144" s="23" t="s">
        <v>40</v>
      </c>
      <c r="H144" s="23" t="s">
        <v>36</v>
      </c>
      <c r="I144" s="23" t="s">
        <v>40</v>
      </c>
      <c r="J144" s="24">
        <v>1.7274999999999999E-2</v>
      </c>
      <c r="K144" s="25" t="s">
        <v>25</v>
      </c>
      <c r="M144" s="25" t="s">
        <v>26</v>
      </c>
      <c r="N144" s="25" t="s">
        <v>25</v>
      </c>
      <c r="P144" s="26">
        <v>0.86082499999999995</v>
      </c>
      <c r="Q144" s="26" t="s">
        <v>25</v>
      </c>
      <c r="S144" s="27">
        <v>0.42580000000000001</v>
      </c>
      <c r="T144" s="27" t="s">
        <v>25</v>
      </c>
      <c r="U144" s="27">
        <v>0.42580000000000001</v>
      </c>
      <c r="V144" s="28">
        <v>8.9820000000000004E-7</v>
      </c>
      <c r="W144" s="26" t="s">
        <v>25</v>
      </c>
      <c r="X144" s="29" t="s">
        <v>25</v>
      </c>
    </row>
    <row r="145" spans="1:24" x14ac:dyDescent="0.2">
      <c r="A145" s="21" t="s">
        <v>387</v>
      </c>
      <c r="B145" s="22" t="s">
        <v>406</v>
      </c>
      <c r="C145" s="22">
        <v>15</v>
      </c>
      <c r="D145" s="22">
        <v>98216957</v>
      </c>
      <c r="E145" s="22" t="s">
        <v>407</v>
      </c>
      <c r="F145" s="40" t="s">
        <v>408</v>
      </c>
      <c r="G145" s="23" t="s">
        <v>40</v>
      </c>
      <c r="H145" s="23" t="s">
        <v>24</v>
      </c>
      <c r="I145" s="23" t="s">
        <v>40</v>
      </c>
      <c r="J145" s="24">
        <v>0.14848700000000001</v>
      </c>
      <c r="K145" s="25">
        <v>0.1353</v>
      </c>
      <c r="M145" s="25" t="s">
        <v>26</v>
      </c>
      <c r="N145" s="25" t="s">
        <v>26</v>
      </c>
      <c r="P145" s="26">
        <v>0.95887699999999998</v>
      </c>
      <c r="Q145" s="26">
        <v>0.92204299999999995</v>
      </c>
      <c r="S145" s="27">
        <v>0.74780000000000002</v>
      </c>
      <c r="T145" s="27">
        <v>0.65310000000000001</v>
      </c>
      <c r="U145" s="27">
        <v>0.71809999999999996</v>
      </c>
      <c r="V145" s="28">
        <v>8.5570000000000002E-7</v>
      </c>
      <c r="W145" s="26">
        <v>0.35659999999999997</v>
      </c>
      <c r="X145" s="29">
        <v>0</v>
      </c>
    </row>
    <row r="146" spans="1:24" x14ac:dyDescent="0.2">
      <c r="A146" s="61" t="s">
        <v>387</v>
      </c>
      <c r="B146" s="62" t="s">
        <v>409</v>
      </c>
      <c r="C146" s="62">
        <v>16</v>
      </c>
      <c r="D146" s="62">
        <v>50047799</v>
      </c>
      <c r="E146" s="62" t="s">
        <v>410</v>
      </c>
      <c r="F146" s="73" t="s">
        <v>22</v>
      </c>
      <c r="G146" s="64" t="s">
        <v>23</v>
      </c>
      <c r="H146" s="64" t="s">
        <v>24</v>
      </c>
      <c r="I146" s="64" t="s">
        <v>23</v>
      </c>
      <c r="J146" s="65">
        <v>1.0952999999999999E-2</v>
      </c>
      <c r="K146" s="66">
        <v>1.1299999999999999E-2</v>
      </c>
      <c r="L146" s="66"/>
      <c r="M146" s="66" t="s">
        <v>26</v>
      </c>
      <c r="N146" s="66" t="s">
        <v>26</v>
      </c>
      <c r="O146" s="66"/>
      <c r="P146" s="67">
        <v>0.93001</v>
      </c>
      <c r="Q146" s="67">
        <v>0.72488200000000003</v>
      </c>
      <c r="R146" s="67"/>
      <c r="S146" s="68">
        <v>0.39529999999999998</v>
      </c>
      <c r="T146" s="68">
        <v>0.50980000000000003</v>
      </c>
      <c r="U146" s="68">
        <v>0.4168</v>
      </c>
      <c r="V146" s="69">
        <v>9.4010000000000001E-7</v>
      </c>
      <c r="W146" s="67">
        <v>0.56289999999999996</v>
      </c>
      <c r="X146" s="70">
        <v>0</v>
      </c>
    </row>
  </sheetData>
  <mergeCells count="5">
    <mergeCell ref="A1:X1"/>
    <mergeCell ref="J2:K2"/>
    <mergeCell ref="M2:N2"/>
    <mergeCell ref="P2:Q2"/>
    <mergeCell ref="S2:U2"/>
  </mergeCells>
  <conditionalFormatting sqref="F68:F69">
    <cfRule type="containsBlanks" dxfId="9" priority="10">
      <formula>LEN(TRIM(F68))=0</formula>
    </cfRule>
  </conditionalFormatting>
  <conditionalFormatting sqref="F98">
    <cfRule type="containsBlanks" dxfId="8" priority="9">
      <formula>LEN(TRIM(F98))=0</formula>
    </cfRule>
  </conditionalFormatting>
  <conditionalFormatting sqref="F104:F110">
    <cfRule type="containsBlanks" dxfId="7" priority="8">
      <formula>LEN(TRIM(F104))=0</formula>
    </cfRule>
  </conditionalFormatting>
  <conditionalFormatting sqref="F111">
    <cfRule type="containsBlanks" dxfId="6" priority="7">
      <formula>LEN(TRIM(F111))=0</formula>
    </cfRule>
  </conditionalFormatting>
  <conditionalFormatting sqref="F118">
    <cfRule type="containsBlanks" dxfId="5" priority="6">
      <formula>LEN(TRIM(F118))=0</formula>
    </cfRule>
  </conditionalFormatting>
  <conditionalFormatting sqref="F123">
    <cfRule type="containsBlanks" dxfId="4" priority="5">
      <formula>LEN(TRIM(F123))=0</formula>
    </cfRule>
  </conditionalFormatting>
  <conditionalFormatting sqref="F126">
    <cfRule type="containsBlanks" dxfId="3" priority="4">
      <formula>LEN(TRIM(F126))=0</formula>
    </cfRule>
  </conditionalFormatting>
  <conditionalFormatting sqref="F127">
    <cfRule type="containsBlanks" dxfId="2" priority="3">
      <formula>LEN(TRIM(F127))=0</formula>
    </cfRule>
  </conditionalFormatting>
  <conditionalFormatting sqref="F134">
    <cfRule type="containsBlanks" dxfId="1" priority="2">
      <formula>LEN(TRIM(F134))=0</formula>
    </cfRule>
  </conditionalFormatting>
  <conditionalFormatting sqref="V4:V146">
    <cfRule type="cellIs" dxfId="0" priority="1" operator="lessThan">
      <formula>0.00000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ca Graff</dc:creator>
  <cp:lastModifiedBy>Rashkin, Sara</cp:lastModifiedBy>
  <dcterms:created xsi:type="dcterms:W3CDTF">2020-06-21T19:56:01Z</dcterms:created>
  <dcterms:modified xsi:type="dcterms:W3CDTF">2020-07-31T21:29:22Z</dcterms:modified>
</cp:coreProperties>
</file>